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720" yWindow="-80" windowWidth="33120" windowHeight="29200" tabRatio="500" activeTab="4"/>
  </bookViews>
  <sheets>
    <sheet name="S1 Simulation robustness" sheetId="1" r:id="rId1"/>
    <sheet name="S2 Gene ontology" sheetId="4" r:id="rId2"/>
    <sheet name="S3 Gene orientation" sheetId="5" r:id="rId3"/>
    <sheet name="S4 Insulator binding" sheetId="3" r:id="rId4"/>
    <sheet name="S5 Insulator regression" sheetId="6" r:id="rId5"/>
    <sheet name="S6 Tissue biological replicates" sheetId="2" r:id="rId6"/>
  </sheets>
  <calcPr calcId="130406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697" uniqueCount="443">
  <si>
    <t>Presence or absence of a physical interaction domain breakpoint in the inter-TSS region was used as the dependent variable. Insulator peak counts overlapping each inter-TSS region were determined using BEDTools [65] and Pybedtools [66]. Non-masked peaks are those that do not overlap a 2kb window centered on a physical interaction domain breakpoint as defined by Sexton et al. [46].</t>
    <phoneticPr fontId="7" type="noConversion"/>
  </si>
  <si>
    <r>
      <t xml:space="preserve">Classes are defined as in Nègre </t>
    </r>
    <r>
      <rPr>
        <i/>
        <sz val="10"/>
        <rFont val="Verdana"/>
      </rPr>
      <t>et al.</t>
    </r>
    <r>
      <rPr>
        <sz val="10"/>
        <rFont val="Verdana"/>
      </rPr>
      <t xml:space="preserve"> [50]. Class 1 includes CTCF_C, CTCF_N, CTCF_N_S2, CTCF_N_KC, CP190, and BEAF. Class 2 includes suHw and suHw_pam. CTCF is a combination of all CTCF tracks. Non-masked peaks are the set of peaks that do not overlap a 2kb window centered on a physical interaction domain breakpoint as defined by Sexton et al. [46].</t>
    </r>
    <phoneticPr fontId="7" type="noConversion"/>
  </si>
  <si>
    <r>
      <t xml:space="preserve">Classes are defined as in Nègre </t>
    </r>
    <r>
      <rPr>
        <i/>
        <sz val="10"/>
        <rFont val="Verdana"/>
      </rPr>
      <t xml:space="preserve">et al. </t>
    </r>
    <r>
      <rPr>
        <sz val="10"/>
        <rFont val="Verdana"/>
      </rPr>
      <t xml:space="preserve">[50]. </t>
    </r>
    <r>
      <rPr>
        <sz val="10"/>
        <rFont val="Verdana"/>
      </rPr>
      <t xml:space="preserve">Class 2 includes suHw and suHw_pam. CTCF is a combination of all CTCF tracks. </t>
    </r>
    <phoneticPr fontId="7" type="noConversion"/>
  </si>
  <si>
    <t xml:space="preserve">Analysis was performed using the glm function in R [58]. </t>
  </si>
  <si>
    <t xml:space="preserve">Enrichment ratios greater than one indicate that the insulator is enriched in the specified region compared to the rest of the genome. </t>
    <phoneticPr fontId="7" type="noConversion"/>
  </si>
  <si>
    <t xml:space="preserve">FBgn0036285,FBgn0000625 </t>
  </si>
  <si>
    <t>CTCF peaks</t>
    <phoneticPr fontId="7" type="noConversion"/>
  </si>
  <si>
    <t>CP190 peaks</t>
    <phoneticPr fontId="7" type="noConversion"/>
  </si>
  <si>
    <t>BEAF peaks</t>
    <phoneticPr fontId="7" type="noConversion"/>
  </si>
  <si>
    <t>Intersegment break</t>
    <phoneticPr fontId="7" type="noConversion"/>
  </si>
  <si>
    <t xml:space="preserve">FBgn0036302,FBgn0015904,FBgn0015919,FBgn0052111,FBgn0014343,FBgn0014007 </t>
  </si>
  <si>
    <t xml:space="preserve">FBgn0036361,FBgn0036362,FBgn0036363 </t>
  </si>
  <si>
    <t xml:space="preserve">FBgn0036411,FBgn0042630 </t>
  </si>
  <si>
    <t xml:space="preserve">FBgn0003459,FBgn0036423 </t>
  </si>
  <si>
    <t xml:space="preserve">FBgn0036518,FBgn0036519,FBgn0036520,FBgn0036522 </t>
  </si>
  <si>
    <t xml:space="preserve">FBgn0004588,FBgn0004589,FBgn0004590,FBgn0004591 </t>
  </si>
  <si>
    <t xml:space="preserve">FBgn0004593,FBgn0004594,FBgn0014848,FBgn0014849,FBgn0014850,FBgn0014851 </t>
  </si>
  <si>
    <t xml:space="preserve">FBgn0036537,FBgn0036538 </t>
  </si>
  <si>
    <t xml:space="preserve">FBgn0000212,FBgn0000115,FBgn0259824,FBgn0036556,FBgn0036557,FBgn0036558 </t>
  </si>
  <si>
    <t xml:space="preserve">FBgn0036747,FBgn0036749,FBgn0036750,FBgn0052182 </t>
  </si>
  <si>
    <t xml:space="preserve">FBgn0015946,FBgn0011706,FBgn0036786 </t>
  </si>
  <si>
    <t xml:space="preserve"> GO:0008219</t>
  </si>
  <si>
    <t>cell death</t>
  </si>
  <si>
    <t xml:space="preserve">FBgn0036794,FBgn0036795,FBgn0036796,FBgn0052201,FBgn0052199 </t>
  </si>
  <si>
    <t xml:space="preserve">FBgn0036807,FBgn0036808,FBgn0036809,FBgn0036810 </t>
  </si>
  <si>
    <t xml:space="preserve">FBgn0036889,FBgn0005386,FBgn0010417 </t>
  </si>
  <si>
    <t xml:space="preserve">FBgn0023094,FBgn0036911,FBgn0013799,FBgn0003744,FBgn0052221,FBgn0001324,FBgn0020389,FBgn0036913,FBgn0036915,FBgn0036916 </t>
  </si>
  <si>
    <t xml:space="preserve">FBgn0036949,FBgn0036950,FBgn0036951,FBgn0036952,FBgn0036953 </t>
  </si>
  <si>
    <t xml:space="preserve">FBgn0037003,FBgn0037004,FBgn0037005 </t>
  </si>
  <si>
    <t xml:space="preserve">FBgn0037149,FBgn0027532,FBgn0037150,FBgn0037151 </t>
  </si>
  <si>
    <t>Table S3</t>
    <phoneticPr fontId="7" type="noConversion"/>
  </si>
  <si>
    <t>Segment gene orientation counts</t>
    <phoneticPr fontId="7" type="noConversion"/>
  </si>
  <si>
    <t>head-to-head</t>
    <phoneticPr fontId="7" type="noConversion"/>
  </si>
  <si>
    <t>tail-to-tail</t>
    <phoneticPr fontId="7" type="noConversion"/>
  </si>
  <si>
    <t>same strand</t>
    <phoneticPr fontId="7" type="noConversion"/>
  </si>
  <si>
    <t>2 genes intrasegment</t>
    <phoneticPr fontId="7" type="noConversion"/>
  </si>
  <si>
    <t>3+ genes intrasegment</t>
    <phoneticPr fontId="7" type="noConversion"/>
  </si>
  <si>
    <t>intersegment</t>
    <phoneticPr fontId="7" type="noConversion"/>
  </si>
  <si>
    <t xml:space="preserve">FBgn0033562,FBgn0010356,FBgn0033566,FBgn0050020,FBgn0017414,FBgn0033569 </t>
  </si>
  <si>
    <t xml:space="preserve">FBgn0043470,FBgn0043471,FBgn0011556,FBgn0011554,FBgn0011555 </t>
  </si>
  <si>
    <t>Intercept</t>
    <phoneticPr fontId="7" type="noConversion"/>
  </si>
  <si>
    <t>class2 peaks</t>
    <phoneticPr fontId="7" type="noConversion"/>
  </si>
  <si>
    <t>MDJ4 peaks</t>
    <phoneticPr fontId="7" type="noConversion"/>
  </si>
  <si>
    <t>GAF peaks</t>
    <phoneticPr fontId="7" type="noConversion"/>
  </si>
  <si>
    <t>Logistic Regression coefficients</t>
    <phoneticPr fontId="7" type="noConversion"/>
  </si>
  <si>
    <t>anatomical structure development</t>
  </si>
  <si>
    <t xml:space="preserve"> GO:0009790</t>
  </si>
  <si>
    <t xml:space="preserve">FBgn0034329,FBgn0034330,FBgn0034331,FBgn0025583,FBgn0040735,FBgn0040734,FBgn0040733,FBgn0064237 </t>
  </si>
  <si>
    <t xml:space="preserve">FBgn0027535,FBgn0034419,FBgn0000578,FBgn0034418,FBgn0034420,FBgn0034421,FBgn0034422,FBgn0010434 </t>
  </si>
  <si>
    <t xml:space="preserve">FBgn0034440,FBgn0034441 </t>
  </si>
  <si>
    <t xml:space="preserve">FBgn0022700,FBgn0034582 </t>
  </si>
  <si>
    <t xml:space="preserve">FBgn0034622,FBgn0034623,FBgn0034624 </t>
  </si>
  <si>
    <t xml:space="preserve">FBgn0050280,FBgn0050281 </t>
  </si>
  <si>
    <t xml:space="preserve">FBgn0034718,FBgn0013272 </t>
  </si>
  <si>
    <t xml:space="preserve">FBgn0034766,FBgn0050259,FBgn0034768,FBgn0034769,FBgn0034770,FBgn0050275,FBgn0050268 </t>
  </si>
  <si>
    <t xml:space="preserve">FBgn0050272,FBgn0050265,FBgn0034782,FBgn0034783,FBgn0034784,FBgn0034785 </t>
  </si>
  <si>
    <t xml:space="preserve">FBgn0034883,FBgn0034884 </t>
  </si>
  <si>
    <t xml:space="preserve">FBgn0041582,FBgn0021875,FBgn0034982,FBgn0019643,FBgn0015544 </t>
  </si>
  <si>
    <t xml:space="preserve">FBgn0035023,FBgn0035021,FBgn0035024,FBgn0035025,FBgn0035026,FBgn0035027,FBgn0035028 </t>
  </si>
  <si>
    <t xml:space="preserve">FBgn0035063,FBgn0035064,FBgn0035065,FBgn0041205 </t>
  </si>
  <si>
    <t xml:space="preserve">FBgn0085434,FBgn0035077,FBgn0035078 </t>
  </si>
  <si>
    <t xml:space="preserve">FBgn0011694,FBgn0004181 </t>
  </si>
  <si>
    <t xml:space="preserve">FBgn0035131,FBgn0035132 </t>
  </si>
  <si>
    <t xml:space="preserve">FBgn0035155,FBgn0035157,FBgn0035158,FBgn0035159,FBgn0035160 </t>
  </si>
  <si>
    <t xml:space="preserve">FBgn0035283,FBgn0004636,FBgn0042712,FBgn0035285 </t>
  </si>
  <si>
    <t xml:space="preserve">FBgn0035325,FBgn0052302 </t>
  </si>
  <si>
    <t xml:space="preserve">FBgn0053233,FBgn0035364,FBgn0053234,FBgn0035366 </t>
  </si>
  <si>
    <t xml:space="preserve">FBgn0035563,FBgn0052238,FBgn0046793,FBgn0085295,FBgn0035567,FBgn0035568 </t>
  </si>
  <si>
    <t xml:space="preserve">FBgn0035690,FBgn0022699,FBgn0022935,FBgn0035691 </t>
  </si>
  <si>
    <t xml:space="preserve">FBgn0035695,FBgn0004513 </t>
  </si>
  <si>
    <t xml:space="preserve">FBgn0040344,FBgn0040339 </t>
  </si>
  <si>
    <t xml:space="preserve">FBgn0040337,FBgn0026143 </t>
  </si>
  <si>
    <t xml:space="preserve">FBgn0000377,FBgn0023525,FBgn0029608 </t>
  </si>
  <si>
    <t xml:space="preserve">FBgn0000520,FBgn0250874,FBgn0024975,FBgn0000376,FBgn0024980,FBgn0040384 </t>
  </si>
  <si>
    <t xml:space="preserve">FBgn0010406,FBgn0027554,FBgn0035829,FBgn0035830,FBgn0035831,FBgn0011817,FBgn0026263 </t>
  </si>
  <si>
    <t xml:space="preserve">FBgn0035915,FBgn0052351 </t>
  </si>
  <si>
    <t xml:space="preserve">FBgn0035954,FBgn0035955,FBgn0035956,FBgn0028789,FBgn0035957 </t>
  </si>
  <si>
    <t xml:space="preserve">FBgn0036046,FBgn0044050 </t>
  </si>
  <si>
    <t xml:space="preserve">FBgn0040823,FBgn0036066,FBgn0052053,FBgn0052054 </t>
  </si>
  <si>
    <t xml:space="preserve">FBgn0036070,FBgn0036072 </t>
  </si>
  <si>
    <t xml:space="preserve">FBgn0003378,FBgn0003377 </t>
  </si>
  <si>
    <t xml:space="preserve">FBgn0036225,FBgn0036226,FBgn0036227,FBgn0036229 </t>
  </si>
  <si>
    <t xml:space="preserve">FBgn0053265,FBgn0036232 </t>
  </si>
  <si>
    <t xml:space="preserve">FBgn0036233,FBgn0036234 </t>
  </si>
  <si>
    <t xml:space="preserve">FBgn0036248,FBgn0036249 </t>
  </si>
  <si>
    <t xml:space="preserve">FBgn0036274,FBgn0052105 </t>
  </si>
  <si>
    <t xml:space="preserve">FBgn0000439,FBgn0003339,FBgn0001077 </t>
  </si>
  <si>
    <t xml:space="preserve">FBgn0011742,FBgn0030759,FBgn0015615,FBgn0015374,FBgn0030761,FBgn0061200,FBgn0025743 </t>
  </si>
  <si>
    <t xml:space="preserve"> GO:0007010</t>
  </si>
  <si>
    <t>cytoskeleton organization</t>
  </si>
  <si>
    <t xml:space="preserve">FBgn0052570,FBgn0052569,FBgn0052568,FBgn0052574 </t>
  </si>
  <si>
    <t xml:space="preserve">FBgn0031011,FBgn0031012,FBgn0259834 </t>
  </si>
  <si>
    <t xml:space="preserve">FBgn0031047,FBgn0031048,FBgn0031049 </t>
  </si>
  <si>
    <t xml:space="preserve">FBgn0031109,FBgn0031110,FBgn0031111 </t>
  </si>
  <si>
    <t xml:space="preserve">FBgn0031116,FBgn0052506 </t>
  </si>
  <si>
    <t xml:space="preserve">FBgn0031118,FBgn0031119,FBgn0026323 </t>
  </si>
  <si>
    <t xml:space="preserve">FBgn0259162,FBgn0083981 </t>
  </si>
  <si>
    <t xml:space="preserve">FBgn0033047,FBgn0033048 </t>
  </si>
  <si>
    <t xml:space="preserve">FBgn0033083,FBgn0000054 </t>
  </si>
  <si>
    <t xml:space="preserve">FBgn0033096,FBgn0033097 </t>
  </si>
  <si>
    <t xml:space="preserve">FBgn0066293,FBgn0053349,FBgn0053558 </t>
  </si>
  <si>
    <t xml:space="preserve"> GO:0043234</t>
  </si>
  <si>
    <t>protein complex</t>
  </si>
  <si>
    <t xml:space="preserve">FBgn0029507,FBgn0029506,FBgn0033127 </t>
  </si>
  <si>
    <t xml:space="preserve">FBgn0033128,FBgn0033129,FBgn0033130 </t>
  </si>
  <si>
    <t xml:space="preserve">FBgn0033135,FBgn0033136,FBgn0033137 </t>
  </si>
  <si>
    <t xml:space="preserve">FBgn0025185,FBgn0033185,FBgn0033186 </t>
  </si>
  <si>
    <t xml:space="preserve">FBgn0033204,FBgn0033205,FBgn0033206 </t>
  </si>
  <si>
    <t xml:space="preserve">FBgn0028562,FBgn0028561,FBgn0033257 </t>
  </si>
  <si>
    <t xml:space="preserve">FBgn0002570,FBgn0002569,FBgn0002571,FBgn0033294 </t>
  </si>
  <si>
    <t xml:space="preserve"> GO:0005975</t>
  </si>
  <si>
    <t>carbohydrate metabolic process</t>
  </si>
  <si>
    <t xml:space="preserve">FBgn0050360,FBgn0033296,FBgn0033297 </t>
  </si>
  <si>
    <t xml:space="preserve">FBgn0033322,FBgn0033323,FBgn0033324,FBgn0033326,FBgn0050357 </t>
  </si>
  <si>
    <t xml:space="preserve">FBgn0050343,FBgn0020621,FBgn0033400,FBgn0033401,FBgn0026326,FBgn0033402 </t>
  </si>
  <si>
    <t xml:space="preserve">FBgn0085436,FBgn0033427 </t>
  </si>
  <si>
    <t xml:space="preserve">FBgn0038838,FBgn0044809 </t>
  </si>
  <si>
    <t xml:space="preserve">FBgn0038851,FBgn0038852 </t>
  </si>
  <si>
    <t xml:space="preserve">FBgn0038886,FBgn0038887,FBgn0038888,FBgn0051438,FBgn0008651,FBgn0011278 </t>
  </si>
  <si>
    <t xml:space="preserve"> GO:0008289</t>
  </si>
  <si>
    <t>lipid binding</t>
  </si>
  <si>
    <t xml:space="preserve">FBgn0038918,FBgn0038919 </t>
  </si>
  <si>
    <t xml:space="preserve">FBgn0003863,FBgn0010425,FBgn0010357 </t>
  </si>
  <si>
    <t xml:space="preserve">FBgn0033663,FBgn0000556 </t>
  </si>
  <si>
    <t xml:space="preserve">FBgn0033667,FBgn0033668 </t>
  </si>
  <si>
    <t xml:space="preserve">FBgn0050047,FBgn0050049,FBgn0050043 </t>
  </si>
  <si>
    <t xml:space="preserve"> GO:0008233</t>
  </si>
  <si>
    <t>peptidase activity</t>
  </si>
  <si>
    <t xml:space="preserve">FBgn0033748,FBgn0033749 </t>
  </si>
  <si>
    <t xml:space="preserve">FBgn0250842,FBgn0050488,FBgn0050486 </t>
  </si>
  <si>
    <t xml:space="preserve">FBgn0033903,FBgn0033904,FBgn0033905 </t>
  </si>
  <si>
    <t xml:space="preserve">FBgn0034008,FBgn0004698,FBgn0034009,FBgn0013750 </t>
  </si>
  <si>
    <t xml:space="preserve">FBgn0050467,FBgn0034027,FBgn0034030 </t>
  </si>
  <si>
    <t xml:space="preserve">FBgn0014020,FBgn0017549 </t>
  </si>
  <si>
    <t xml:space="preserve">FBgn0034152,FBgn0034153,FBgn0015584,FBgn0053530 </t>
  </si>
  <si>
    <t xml:space="preserve">FBgn0050456,FBgn0034194 </t>
  </si>
  <si>
    <t xml:space="preserve">FBgn0034219,FBgn0028956 </t>
  </si>
  <si>
    <t xml:space="preserve">FBgn0032066,FBgn0032067,FBgn0032068,FBgn0032069 </t>
  </si>
  <si>
    <t>embryo development</t>
  </si>
  <si>
    <t xml:space="preserve">FBgn0039282,FBgn0039283,FBgn0039286 </t>
  </si>
  <si>
    <t xml:space="preserve">FBgn0039329,FBgn0028647 </t>
  </si>
  <si>
    <t xml:space="preserve">FBgn0039366,FBgn0039367,FBgn0039368,FBgn0039369,FBgn0039370,FBgn0039371 </t>
  </si>
  <si>
    <t xml:space="preserve"> GO:0005783</t>
  </si>
  <si>
    <t>endoplasmic reticulum</t>
  </si>
  <si>
    <t xml:space="preserve">FBgn0011670,FBgn0039378,FBgn0011668 </t>
  </si>
  <si>
    <t xml:space="preserve">FBgn0039386,FBgn0039387,FBgn0051091,FBgn0051089 </t>
  </si>
  <si>
    <t xml:space="preserve">FBgn0002592,FBgn0002609,FBgn0002629,FBgn0002631,FBgn0002632,FBgn0002633 </t>
  </si>
  <si>
    <t xml:space="preserve">FBgn0039434,FBgn0039435,FBgn0039436,FBgn0039438,FBgn0039439,FBgn0039441,FBgn0051080 </t>
  </si>
  <si>
    <t xml:space="preserve">FBgn0051081,FBgn0039443,FBgn0039444,FBgn0243586,FBgn0039448 </t>
  </si>
  <si>
    <t xml:space="preserve">FBgn0039470,FBgn0039471 </t>
  </si>
  <si>
    <t xml:space="preserve">FBgn0039472,FBgn0039473,FBgn0039474 </t>
  </si>
  <si>
    <t xml:space="preserve">FBgn0004387,FBgn0039525,FBgn0027492,FBgn0040080 </t>
  </si>
  <si>
    <t xml:space="preserve">FBgn0039566,FBgn0003890 </t>
  </si>
  <si>
    <t xml:space="preserve">FBgn0000278,FBgn0000279 </t>
  </si>
  <si>
    <t xml:space="preserve">FBgn0015221,FBgn0015222 </t>
  </si>
  <si>
    <t xml:space="preserve"> GO:0005794</t>
  </si>
  <si>
    <t>Golgi apparatus</t>
  </si>
  <si>
    <t xml:space="preserve"> GO:0016491</t>
  </si>
  <si>
    <t>oxidoreductase activity</t>
  </si>
  <si>
    <t xml:space="preserve">FBgn0026190,FBgn0039780,FBgn0051371 </t>
  </si>
  <si>
    <t xml:space="preserve">FBgn0051014,FBgn0039782,FBgn0054041,FBgn0039783,FBgn0051524,FBgn0039784 </t>
  </si>
  <si>
    <t xml:space="preserve">FBgn0051021,FBgn0051017,FBgn0051016 </t>
  </si>
  <si>
    <t xml:space="preserve">FBgn0039792,FBgn0051013,FBgn0051015,FBgn0039795,FBgn0039796,FBgn0051010,FBgn0039797,FBgn0039798,FBgn0039799 </t>
  </si>
  <si>
    <t xml:space="preserve">FBgn0051005,FBgn0039835,FBgn0039836 </t>
  </si>
  <si>
    <t xml:space="preserve">FBgn0039872,FBgn0017448,FBgn0039873 </t>
  </si>
  <si>
    <t xml:space="preserve">FBgn0040370,FBgn0040371,FBgn0029521,FBgn0004034,FBgn0000022,FBgn0004170,FBgn0011822,FBgn0000137 </t>
  </si>
  <si>
    <t xml:space="preserve">FBgn0028369,FBgn0003285,FBgn0029649,FBgn0004647 </t>
  </si>
  <si>
    <t xml:space="preserve">FBgn0040393,FBgn0010294,FBgn0010295,FBgn0002933,FBgn0010296,FBgn0003086,FBgn0003374 </t>
  </si>
  <si>
    <t xml:space="preserve">FBgn0052772,FBgn0029736,FBgn0029737,FBgn0029738 </t>
  </si>
  <si>
    <t xml:space="preserve">FBgn0004403,FBgn0004404 </t>
  </si>
  <si>
    <t xml:space="preserve"> GO:0005840</t>
  </si>
  <si>
    <t>ribosome</t>
  </si>
  <si>
    <t xml:space="preserve">FBgn0030008,FBgn0030009 </t>
  </si>
  <si>
    <t xml:space="preserve">FBgn0030010,FBgn0030011,FBgn0030012 </t>
  </si>
  <si>
    <t xml:space="preserve">FBgn0000233,FBgn0020378 </t>
  </si>
  <si>
    <t xml:space="preserve">FBgn0030163,FBgn0030164 </t>
  </si>
  <si>
    <t xml:space="preserve">FBgn0005391,FBgn0004045 </t>
  </si>
  <si>
    <t xml:space="preserve">FBgn0030314,FBgn0030316,FBgn0002948 </t>
  </si>
  <si>
    <t xml:space="preserve">FBgn0000808,FBgn0003865 </t>
  </si>
  <si>
    <t xml:space="preserve">FBgn0030506,FBgn0030507 </t>
  </si>
  <si>
    <t xml:space="preserve">FBgn0086448,FBgn0004227,FBgn0004598,FBgn0030744,FBgn0030745,FBgn0010416 </t>
  </si>
  <si>
    <t xml:space="preserve">FBgn0031423,FBgn0031424,FBgn0031426,FBgn0051948,FBgn0085477 </t>
  </si>
  <si>
    <t xml:space="preserve">FBgn0015770,FBgn0037501,FBgn0051544,FBgn0054023,FBgn0037503 </t>
  </si>
  <si>
    <t xml:space="preserve">FBgn0042104,FBgn0042102,FBgn0042105,FBgn0042103,FBgn0037517 </t>
  </si>
  <si>
    <t xml:space="preserve"> GO:0007165</t>
  </si>
  <si>
    <t>signal transduction</t>
  </si>
  <si>
    <t xml:space="preserve">FBgn0037617,FBgn0037618,FBgn0037619,FBgn0037620 </t>
  </si>
  <si>
    <t xml:space="preserve">FBgn0014380,FBgn0037700,FBgn0003205 </t>
  </si>
  <si>
    <t xml:space="preserve"> GO:0003924</t>
  </si>
  <si>
    <t>GTPase activity</t>
  </si>
  <si>
    <t xml:space="preserve">FBgn0051390,FBgn0010421 </t>
  </si>
  <si>
    <t xml:space="preserve">FBgn0037876,FBgn0037877,FBgn0037878,FBgn0020910,FBgn0037880,FBgn0037881,FBgn0037882,FBgn0037883,FBgn0037885,FBgn0037884 </t>
  </si>
  <si>
    <t xml:space="preserve"> GO:0051082</t>
  </si>
  <si>
    <t>unfolded protein binding</t>
  </si>
  <si>
    <t xml:space="preserve"> GO:0006457</t>
  </si>
  <si>
    <t>protein folding</t>
  </si>
  <si>
    <t xml:space="preserve">FBgn0051441,FBgn0051388 </t>
  </si>
  <si>
    <t xml:space="preserve">FBgn0037892,FBgn0037893,FBgn0011774,FBgn0037894 </t>
  </si>
  <si>
    <t xml:space="preserve">FBgn0037895,FBgn0037896 </t>
  </si>
  <si>
    <t xml:space="preserve">FBgn0037918,FBgn0051363,FBgn0037920,FBgn0037922 </t>
  </si>
  <si>
    <t xml:space="preserve">FBgn0037921,FBgn0037923,FBgn0042205,FBgn0037924 </t>
  </si>
  <si>
    <t xml:space="preserve">FBgn0042207,FBgn0038067,FBgn0038068,FBgn0038069,FBgn0038070 </t>
  </si>
  <si>
    <t xml:space="preserve">FBgn0038244,FBgn0020299 </t>
  </si>
  <si>
    <t xml:space="preserve">FBgn0038260,FBgn0038261,FBgn0038262,FBgn0038266,FBgn0053555,FBgn0038267,FBgn0038268 </t>
  </si>
  <si>
    <t xml:space="preserve">FBgn0002783,FBgn0022787 </t>
  </si>
  <si>
    <t xml:space="preserve">FBgn0038402,FBgn0063649,FBgn0038404,FBgn0038405 </t>
  </si>
  <si>
    <t xml:space="preserve">FBgn0038414,FBgn0038415,FBgn0038416 </t>
  </si>
  <si>
    <t xml:space="preserve">FBgn0038471,FBgn0038472,FBgn0020493,FBgn0038474,FBgn0038473,FBgn0038475,FBgn0038476,FBgn0086736,FBgn0038478 </t>
  </si>
  <si>
    <t xml:space="preserve"> GO:0005730</t>
  </si>
  <si>
    <t>nucleolus</t>
  </si>
  <si>
    <t xml:space="preserve">FBgn0038547,FBgn0038548,FBgn0038549,FBgn0038550 </t>
  </si>
  <si>
    <t xml:space="preserve">FBgn0004652,FBgn0038626 </t>
  </si>
  <si>
    <t xml:space="preserve">FBgn0038629,FBgn0038632,FBgn0038633 </t>
  </si>
  <si>
    <t xml:space="preserve">FBgn0038680,FBgn0038681 </t>
  </si>
  <si>
    <t xml:space="preserve">FBgn0038716,FBgn0038717,FBgn0038718,FBgn0038719 </t>
  </si>
  <si>
    <t xml:space="preserve">FBgn0038765,FBgn0038766,FBgn0038767,FBgn0038768,FBgn0038769 </t>
  </si>
  <si>
    <t xml:space="preserve">FBgn0038922,FBgn0019960,FBgn0038923,FBgn0038924,FBgn0038925,FBgn0019957 </t>
  </si>
  <si>
    <t xml:space="preserve">FBgn0038978,FBgn0038979 </t>
  </si>
  <si>
    <t xml:space="preserve">FBgn0039051,FBgn0039052 </t>
  </si>
  <si>
    <t xml:space="preserve"> GO:0006520</t>
  </si>
  <si>
    <t>cellular amino acid metabolic process</t>
  </si>
  <si>
    <t xml:space="preserve"> GO:0044281</t>
  </si>
  <si>
    <t>small molecule metabolic process</t>
  </si>
  <si>
    <t xml:space="preserve">FBgn0039140,FBgn0039141,FBgn0043455,FBgn0005649,FBgn0026576,FBgn0010709,FBgn0039145,FBgn0001230,FBgn0040283 </t>
  </si>
  <si>
    <t xml:space="preserve">FBgn0004897,FBgn0004898 </t>
  </si>
  <si>
    <t xml:space="preserve"> GO:0048856</t>
  </si>
  <si>
    <t>3+ gene intersegment</t>
  </si>
  <si>
    <t xml:space="preserve"> GO:0005764</t>
  </si>
  <si>
    <t>lysosome</t>
  </si>
  <si>
    <t xml:space="preserve"> GO:0005773</t>
  </si>
  <si>
    <t>vacuole</t>
  </si>
  <si>
    <t xml:space="preserve">FBgn0051709,FBgn0014179,FBgn0032132,FBgn0019809,FBgn0051882 </t>
  </si>
  <si>
    <t xml:space="preserve"> GO:0008283</t>
  </si>
  <si>
    <t>cell proliferation</t>
  </si>
  <si>
    <t xml:space="preserve">FBgn0024285,FBgn0040064,FBgn0025700,FBgn0032160 </t>
  </si>
  <si>
    <t xml:space="preserve"> GO:0005811</t>
  </si>
  <si>
    <t>lipid particle</t>
  </si>
  <si>
    <t xml:space="preserve">FBgn0032161,FBgn0032162 </t>
  </si>
  <si>
    <t xml:space="preserve">FBgn0032236,FBgn0000413,FBgn0032237,FBgn0051716 </t>
  </si>
  <si>
    <t xml:space="preserve">FBgn0051872,FBgn0043825,FBgn0032275 </t>
  </si>
  <si>
    <t xml:space="preserve">FBgn0024740,FBgn0032289,FBgn0032291 </t>
  </si>
  <si>
    <t xml:space="preserve">FBgn0028919,FBgn0032533,FBgn0001965,FBgn0000153,FBgn0004406,FBgn0015271 </t>
  </si>
  <si>
    <t xml:space="preserve">FBgn0001961,FBgn0026373,FBgn0028509 </t>
  </si>
  <si>
    <t xml:space="preserve">FBgn0027929,FBgn0028543,FBgn0054003,FBgn0028542,FBgn0028936 </t>
  </si>
  <si>
    <t xml:space="preserve"> GO:0005575</t>
  </si>
  <si>
    <t>cellular_component</t>
  </si>
  <si>
    <t xml:space="preserve">FBgn0032553,FBgn0032554,FBgn0013300,FBgn0013301,FBgn0028887,FBgn0259213 </t>
  </si>
  <si>
    <t xml:space="preserve">FBgn0015338,FBgn0011708,FBgn0000339 </t>
  </si>
  <si>
    <t xml:space="preserve"> GO:0016192</t>
  </si>
  <si>
    <t>vesicle-mediated transport</t>
  </si>
  <si>
    <t xml:space="preserve">FBgn0020416,FBgn0020415 </t>
  </si>
  <si>
    <t xml:space="preserve">FBgn0032720,FBgn0032721 </t>
  </si>
  <si>
    <t xml:space="preserve">FBgn0032815,FBgn0032817,FBgn0032818,FBgn0032819 </t>
  </si>
  <si>
    <t xml:space="preserve">FBgn0032824,FBgn0032825,FBgn0032827,FBgn0044811,FBgn0053117 </t>
  </si>
  <si>
    <t xml:space="preserve"> GO:0006950</t>
  </si>
  <si>
    <t>response to stress</t>
  </si>
  <si>
    <t xml:space="preserve">FBgn0014127,FBgn0019686,FBgn0003978,FBgn0045064 </t>
  </si>
  <si>
    <t xml:space="preserve"> GO:0007067</t>
  </si>
  <si>
    <t>mitosis</t>
  </si>
  <si>
    <t xml:space="preserve">FBgn0032906,FBgn0032907 </t>
  </si>
  <si>
    <t xml:space="preserve">FBgn0032940,FBgn0000370 </t>
  </si>
  <si>
    <t xml:space="preserve">FBgn0037224,FBgn0037225,FBgn0250821,FBgn0037227,FBgn0041621 </t>
  </si>
  <si>
    <t xml:space="preserve"> GO:0005578</t>
  </si>
  <si>
    <t>proteinaceous extracellular matrix</t>
  </si>
  <si>
    <t>Segment genes with term</t>
    <phoneticPr fontId="7" type="noConversion"/>
  </si>
  <si>
    <t>Segment length</t>
    <phoneticPr fontId="7" type="noConversion"/>
  </si>
  <si>
    <t xml:space="preserve">FBgn0029095,FBgn0020305,FBgn0053526 </t>
  </si>
  <si>
    <t xml:space="preserve"> GO:0043226</t>
  </si>
  <si>
    <t>organelle</t>
  </si>
  <si>
    <t xml:space="preserve">FBgn0051559,FBgn0037405,FBgn0037406,FBgn0051562,FBgn0037408,FBgn0037409,FBgn0037410,FBgn0037411,FBgn0037412,FBgn0037413,FBgn0027527,FBgn0037414,FBgn0037415,FBgn0037416,FBgn0037417,FBgn0037418,FBgn0037419,FBgn0037420,FBgn0037421,FBgn0037422,FBgn0040279,FBgn0037424,FBgn0051561,FBgn0051556,FBgn0051560,FBgn0037427,FBgn0037428,FBgn0037429,FBgn0037430,FBgn0037431,FBgn0037432 </t>
  </si>
  <si>
    <t xml:space="preserve">FBgn0051481,FBgn0004054,FBgn0085326,FBgn0004053,FBgn0000166 </t>
  </si>
  <si>
    <t>extracellular region</t>
  </si>
  <si>
    <t xml:space="preserve"> GO:0005739</t>
  </si>
  <si>
    <t>mitochondrion</t>
  </si>
  <si>
    <t xml:space="preserve">FBgn0031407,FBgn0054049 </t>
  </si>
  <si>
    <t xml:space="preserve"> GO:0005576</t>
  </si>
  <si>
    <t>Intersegment break</t>
    <phoneticPr fontId="7" type="noConversion"/>
  </si>
  <si>
    <t xml:space="preserve"> GO:0006629</t>
  </si>
  <si>
    <t>lipid metabolic process</t>
  </si>
  <si>
    <t xml:space="preserve">FBgn0031457,FBgn0028398,FBgn0026324 </t>
  </si>
  <si>
    <t xml:space="preserve"> GO:0005737</t>
  </si>
  <si>
    <t>cytoplasm</t>
  </si>
  <si>
    <t xml:space="preserve">FBgn0031462,FBgn0031463,FBgn0031465,FBgn0031464,FBgn0031466,FBgn0031467,FBgn0031468,FBgn0031469,FBgn0031470,FBgn0031471,FBgn0031472,FBgn0031473 </t>
  </si>
  <si>
    <t xml:space="preserve"> GO:0016757</t>
  </si>
  <si>
    <t>transferase activity, transferring glycosyl groups</t>
  </si>
  <si>
    <t xml:space="preserve">FBgn0004584,FBgn0031483,FBgn0031484,FBgn0031485,FBgn0250786,FBgn0025109,FBgn0002989,FBgn0025681 </t>
  </si>
  <si>
    <t xml:space="preserve"> GO:0003677</t>
  </si>
  <si>
    <t>DNA binding</t>
  </si>
  <si>
    <t xml:space="preserve">FBgn0031520,FBgn0053281,FBgn0053282,FBgn0031522,FBgn0031523 </t>
  </si>
  <si>
    <t xml:space="preserve"> GO:0022857</t>
  </si>
  <si>
    <t>transmembrane transporter activity</t>
  </si>
  <si>
    <t xml:space="preserve"> GO:0008150</t>
  </si>
  <si>
    <t>biological_process</t>
  </si>
  <si>
    <t xml:space="preserve">FBgn0053123,FBgn0031544 </t>
  </si>
  <si>
    <t xml:space="preserve">FBgn0024244,FBgn0004892,FBgn0002985 </t>
  </si>
  <si>
    <t xml:space="preserve"> GO:0005622</t>
  </si>
  <si>
    <t>intracellular</t>
  </si>
  <si>
    <t xml:space="preserve">FBgn0031746,FBgn0002856,FBgn0002855 </t>
  </si>
  <si>
    <t xml:space="preserve"> GO:0005615</t>
  </si>
  <si>
    <t>extracellular space</t>
  </si>
  <si>
    <t xml:space="preserve">FBgn0031756,FBgn0031757,FBgn0031758 </t>
  </si>
  <si>
    <t xml:space="preserve">FBgn0051642,FBgn0031782,FBgn0031784,FBgn0031785,FBgn0040950,FBgn0031786,FBgn0085409,FBgn0026755,FBgn0053531 </t>
  </si>
  <si>
    <t xml:space="preserve"> GO:0007155</t>
  </si>
  <si>
    <t>cell adhesion</t>
  </si>
  <si>
    <t xml:space="preserve">FBgn0026196,FBgn0028554,FBgn0004838 </t>
  </si>
  <si>
    <t xml:space="preserve"> GO:0003723</t>
  </si>
  <si>
    <t>RNA binding</t>
  </si>
  <si>
    <t xml:space="preserve">FBgn0031874,FBgn0031875,FBgn0031876 </t>
  </si>
  <si>
    <t xml:space="preserve"> GO:0003674</t>
  </si>
  <si>
    <t>molecular_function</t>
  </si>
  <si>
    <t>Region Bases</t>
    <phoneticPr fontId="7" type="noConversion"/>
  </si>
  <si>
    <t>Non-region Bases</t>
    <phoneticPr fontId="7" type="noConversion"/>
  </si>
  <si>
    <t>Region Peaks</t>
    <phoneticPr fontId="7" type="noConversion"/>
  </si>
  <si>
    <t>Non-region Peaks</t>
    <phoneticPr fontId="7" type="noConversion"/>
  </si>
  <si>
    <t>Mean Peak Width</t>
    <phoneticPr fontId="7" type="noConversion"/>
  </si>
  <si>
    <t>(Region Bases - Region Peaks) / Mean Peak Width</t>
    <phoneticPr fontId="7" type="noConversion"/>
  </si>
  <si>
    <t xml:space="preserve">FBgn0031900,FBgn0051909,FBgn0010453,FBgn0004009,FBgn0031902,FBgn0031903,FBgn0002938 </t>
  </si>
  <si>
    <t xml:space="preserve">FBgn0020618,FBgn0004177 </t>
  </si>
  <si>
    <t xml:space="preserve">FBgn0031977,FBgn0044323 </t>
  </si>
  <si>
    <t xml:space="preserve"> GO:0005634</t>
  </si>
  <si>
    <t>nucleus</t>
  </si>
  <si>
    <t xml:space="preserve">FBgn0013531,FBgn0010287 </t>
  </si>
  <si>
    <t xml:space="preserve">FBgn0032050,FBgn0032051,FBgn0032052,FBgn0032053,FBgn0032054 </t>
  </si>
  <si>
    <t xml:space="preserve"> GO:0003735</t>
  </si>
  <si>
    <t>structural constituent of ribosome</t>
  </si>
  <si>
    <t xml:space="preserve"> GO:0006412</t>
  </si>
  <si>
    <t>translation</t>
  </si>
  <si>
    <t xml:space="preserve"> GO:0005198</t>
  </si>
  <si>
    <t>structural molecule activity</t>
  </si>
  <si>
    <t xml:space="preserve"> GO:0009058</t>
  </si>
  <si>
    <t>biosynthetic process</t>
  </si>
  <si>
    <t>class1</t>
  </si>
  <si>
    <t>class2</t>
  </si>
  <si>
    <t>suHw</t>
  </si>
  <si>
    <t>suHw_pam</t>
  </si>
  <si>
    <t>total</t>
  </si>
  <si>
    <t>all</t>
  </si>
  <si>
    <t>PID</t>
  </si>
  <si>
    <t>tissue restricted intersegment</t>
  </si>
  <si>
    <t>-</t>
  </si>
  <si>
    <t>Table S2</t>
    <phoneticPr fontId="7" type="noConversion"/>
  </si>
  <si>
    <t>Segments with enriched GO Slim terms</t>
    <phoneticPr fontId="7" type="noConversion"/>
  </si>
  <si>
    <t>Genes</t>
    <phoneticPr fontId="7" type="noConversion"/>
  </si>
  <si>
    <t>GO Term</t>
    <phoneticPr fontId="7" type="noConversion"/>
  </si>
  <si>
    <t>Annotation</t>
    <phoneticPr fontId="7" type="noConversion"/>
  </si>
  <si>
    <t>P-value (FDR-corrected)</t>
    <phoneticPr fontId="7" type="noConversion"/>
  </si>
  <si>
    <t>We simulated 10 datasets with the fixed sigma parameter for each mean size (40 total), as described in the text. Additional datasets were simulated to test our assumption that modeling a single value of sigma for all tissues and all segments is sufficient</t>
    <phoneticPr fontId="7" type="noConversion"/>
  </si>
  <si>
    <t>2,5,10</t>
    <phoneticPr fontId="7" type="noConversion"/>
  </si>
  <si>
    <t>2,5,10</t>
  </si>
  <si>
    <t>Matching replicates per dataset</t>
    <phoneticPr fontId="7" type="noConversion"/>
  </si>
  <si>
    <t>Sigma std. dev.</t>
    <phoneticPr fontId="7" type="noConversion"/>
  </si>
  <si>
    <t>Sigma mean</t>
    <phoneticPr fontId="7" type="noConversion"/>
  </si>
  <si>
    <t>Sigma</t>
    <phoneticPr fontId="7" type="noConversion"/>
  </si>
  <si>
    <t>Mean size (replicates)</t>
    <phoneticPr fontId="7" type="noConversion"/>
  </si>
  <si>
    <t>Mean size (simulation)</t>
    <phoneticPr fontId="7" type="noConversion"/>
  </si>
  <si>
    <t>Simulated data robustness</t>
    <phoneticPr fontId="7" type="noConversion"/>
  </si>
  <si>
    <t>Table S1</t>
    <phoneticPr fontId="7" type="noConversion"/>
  </si>
  <si>
    <t>Tissue biological replicate pairwise correlation values</t>
    <phoneticPr fontId="7" type="noConversion"/>
  </si>
  <si>
    <t>Tissue</t>
    <phoneticPr fontId="7" type="noConversion"/>
  </si>
  <si>
    <t>Mean</t>
    <phoneticPr fontId="7" type="noConversion"/>
  </si>
  <si>
    <t>Min</t>
    <phoneticPr fontId="7" type="noConversion"/>
  </si>
  <si>
    <t>Max</t>
    <phoneticPr fontId="7" type="noConversion"/>
  </si>
  <si>
    <t>Larval Wandering fat body</t>
  </si>
  <si>
    <t>Larval Feeding Fatbody</t>
  </si>
  <si>
    <t>Larval Feeding Trachea</t>
  </si>
  <si>
    <t>Larval Feeding Carcass</t>
  </si>
  <si>
    <t>Adult Whole Fly</t>
  </si>
  <si>
    <t>Adult Carcass</t>
  </si>
  <si>
    <t>Adult Male Ejaculatory Duct</t>
  </si>
  <si>
    <t>Adult Salivary Gland</t>
  </si>
  <si>
    <t>Adult Eye</t>
  </si>
  <si>
    <t>Larval Feeding Mid Gut</t>
  </si>
  <si>
    <t xml:space="preserve">FBgn0031294,FBgn0003310,FBgn0015905 </t>
  </si>
  <si>
    <t xml:space="preserve"> GO:0005886</t>
  </si>
  <si>
    <t>plasma membrane</t>
  </si>
  <si>
    <t xml:space="preserve">FBgn0024314,FBgn0051922,FBgn0031317,FBgn0031318,FBgn0031319,FBgn0031320,FBgn0031321,FBgn0031322 </t>
  </si>
  <si>
    <t xml:space="preserve"> GO:0003729</t>
  </si>
  <si>
    <t>mRNA binding</t>
  </si>
  <si>
    <t xml:space="preserve">FBgn0051668,FBgn0053124 </t>
  </si>
  <si>
    <t xml:space="preserve"> GO:0055085</t>
  </si>
  <si>
    <t>transmembrane transport</t>
  </si>
  <si>
    <t xml:space="preserve"> GO:0006810</t>
  </si>
  <si>
    <t>transport</t>
  </si>
  <si>
    <t xml:space="preserve">FBgn0031403,FBgn0051679,FBgn0052463,FBgn0051682 </t>
  </si>
  <si>
    <t>CP190 peaks (non-masked)</t>
    <phoneticPr fontId="7" type="noConversion"/>
  </si>
  <si>
    <t>BEAF peaks (non-masked)</t>
    <phoneticPr fontId="7" type="noConversion"/>
  </si>
  <si>
    <t>CTCF peaks (non-masked)</t>
    <phoneticPr fontId="7" type="noConversion"/>
  </si>
  <si>
    <t>GAF peaks (non-masked)</t>
    <phoneticPr fontId="7" type="noConversion"/>
  </si>
  <si>
    <t>MDJ4 peaks (non-masked)</t>
    <phoneticPr fontId="7" type="noConversion"/>
  </si>
  <si>
    <t>class2 peaks (non-masked)</t>
    <phoneticPr fontId="7" type="noConversion"/>
  </si>
  <si>
    <t>non-masked</t>
  </si>
  <si>
    <t>all</t>
    <phoneticPr fontId="7" type="noConversion"/>
  </si>
  <si>
    <t>Inter-TSS distance (bp)</t>
    <phoneticPr fontId="7" type="noConversion"/>
  </si>
  <si>
    <t>Inter-TSS distance (bp)</t>
    <phoneticPr fontId="7" type="noConversion"/>
  </si>
  <si>
    <t>Adult Fatbody</t>
  </si>
  <si>
    <t>Adult Female Spermatheca Mated</t>
  </si>
  <si>
    <t>Adult Heart</t>
  </si>
  <si>
    <t>Adult Head</t>
  </si>
  <si>
    <t>Adult Testes</t>
  </si>
  <si>
    <t>Larval Feeding Hind Gut</t>
  </si>
  <si>
    <t>Whole Larvae Feeding</t>
  </si>
  <si>
    <t>Larval Feeding Malpighian Tubule</t>
  </si>
  <si>
    <t>Adult Thoracoabdominal ganglion</t>
  </si>
  <si>
    <t>Larval Feeding Salivary Gland</t>
  </si>
  <si>
    <t>Adult Accessory gland</t>
  </si>
  <si>
    <t>Adult Female Spermatheca Virgin</t>
  </si>
  <si>
    <t>Larvae Wandering Tubules</t>
  </si>
  <si>
    <t>Adult Crop</t>
  </si>
  <si>
    <t>Larval Feeding Central Nevous System</t>
  </si>
  <si>
    <t>Adult Brain</t>
  </si>
  <si>
    <t>Adult Hind Gut</t>
  </si>
  <si>
    <t>Adult Mid Gut</t>
  </si>
  <si>
    <t>Adult Ovary</t>
  </si>
  <si>
    <t>5th Passage Drosophila S2 Cells</t>
  </si>
  <si>
    <t>Red values are below the 0.98 cutoff for minimum pairwise correlation.</t>
    <phoneticPr fontId="7" type="noConversion"/>
  </si>
  <si>
    <t>Table S4</t>
    <phoneticPr fontId="7" type="noConversion"/>
  </si>
  <si>
    <t>Insulator enrichment</t>
    <phoneticPr fontId="7" type="noConversion"/>
  </si>
  <si>
    <t>Peaks</t>
    <phoneticPr fontId="7" type="noConversion"/>
  </si>
  <si>
    <t>Region Type</t>
    <phoneticPr fontId="7" type="noConversion"/>
  </si>
  <si>
    <t>Subset</t>
    <phoneticPr fontId="7" type="noConversion"/>
  </si>
  <si>
    <t>Insulator</t>
    <phoneticPr fontId="7" type="noConversion"/>
  </si>
  <si>
    <t>Enrichment</t>
    <phoneticPr fontId="7" type="noConversion"/>
  </si>
  <si>
    <t>P-value</t>
    <phoneticPr fontId="7" type="noConversion"/>
  </si>
  <si>
    <t>Length-adjusted P-values that are significant after Bonferroni correction are bolded (P &lt; 3.57E-04).</t>
    <phoneticPr fontId="7" type="noConversion"/>
  </si>
  <si>
    <t>Table S6</t>
    <phoneticPr fontId="7" type="noConversion"/>
  </si>
  <si>
    <t>Table S5</t>
    <phoneticPr fontId="7" type="noConversion"/>
  </si>
  <si>
    <t>Estimate</t>
  </si>
  <si>
    <t>Pr(&gt;|z|)</t>
  </si>
  <si>
    <t>&lt;2E-16</t>
    <phoneticPr fontId="7" type="noConversion"/>
  </si>
  <si>
    <t>z value</t>
    <phoneticPr fontId="7" type="noConversion"/>
  </si>
  <si>
    <t>Std. Error</t>
    <phoneticPr fontId="7" type="noConversion"/>
  </si>
  <si>
    <t>(Non-region Bases - Non-region Peaks) / Mean Peak Width</t>
    <phoneticPr fontId="7" type="noConversion"/>
  </si>
  <si>
    <t>intersegment</t>
  </si>
  <si>
    <t>no PID</t>
  </si>
  <si>
    <t>BEAF</t>
  </si>
  <si>
    <t>CP190</t>
  </si>
  <si>
    <t>CTCF</t>
  </si>
  <si>
    <t>CTCF_C</t>
  </si>
  <si>
    <t>CTCF_N</t>
  </si>
  <si>
    <t>CTCF_N_KC</t>
  </si>
  <si>
    <t>CTCF_N_S2</t>
  </si>
  <si>
    <t>GAF</t>
  </si>
  <si>
    <t>MDJ4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"/>
  </numFmts>
  <fonts count="9">
    <font>
      <sz val="10"/>
      <name val="Verdana"/>
    </font>
    <font>
      <i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0" borderId="0" xfId="0" applyAlignment="1">
      <alignment horizontal="right"/>
    </xf>
    <xf numFmtId="0" fontId="6" fillId="0" borderId="0" xfId="0" applyFont="1" applyAlignment="1">
      <alignment wrapText="1"/>
    </xf>
    <xf numFmtId="0" fontId="5" fillId="0" borderId="0" xfId="0" applyFont="1"/>
    <xf numFmtId="0" fontId="3" fillId="0" borderId="0" xfId="0" applyFont="1"/>
    <xf numFmtId="0" fontId="4" fillId="0" borderId="0" xfId="0" applyFont="1"/>
    <xf numFmtId="168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6" fillId="0" borderId="0" xfId="0" applyFont="1" applyAlignment="1">
      <alignment horizontal="left" vertical="top" wrapText="1"/>
    </xf>
    <xf numFmtId="0" fontId="8" fillId="0" borderId="0" xfId="0" applyFont="1"/>
    <xf numFmtId="0" fontId="8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ndense val="0"/>
        <extend val="0"/>
        <color indexed="10"/>
      </font>
    </dxf>
    <dxf>
      <font>
        <b/>
        <i val="0"/>
        <condense val="0"/>
        <extend val="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53"/>
  <sheetViews>
    <sheetView showRuler="0" workbookViewId="0">
      <selection activeCell="F59" sqref="F59"/>
    </sheetView>
  </sheetViews>
  <sheetFormatPr baseColWidth="10" defaultRowHeight="13"/>
  <sheetData>
    <row r="1" spans="1:7">
      <c r="A1" s="5" t="s">
        <v>356</v>
      </c>
      <c r="B1" t="s">
        <v>355</v>
      </c>
    </row>
    <row r="3" spans="1:7" ht="40" customHeight="1">
      <c r="A3" s="4" t="s">
        <v>354</v>
      </c>
      <c r="B3" s="4" t="s">
        <v>353</v>
      </c>
      <c r="C3" s="4" t="s">
        <v>352</v>
      </c>
      <c r="D3" s="4" t="s">
        <v>351</v>
      </c>
      <c r="E3" s="4" t="s">
        <v>350</v>
      </c>
      <c r="F3" s="4" t="s">
        <v>349</v>
      </c>
      <c r="G3" s="4"/>
    </row>
    <row r="4" spans="1:7">
      <c r="A4">
        <v>2</v>
      </c>
      <c r="B4">
        <v>2</v>
      </c>
      <c r="C4" s="1">
        <v>1</v>
      </c>
      <c r="D4" s="2"/>
      <c r="E4" s="2"/>
      <c r="F4">
        <v>512</v>
      </c>
    </row>
    <row r="5" spans="1:7">
      <c r="A5">
        <v>2</v>
      </c>
      <c r="B5">
        <v>5</v>
      </c>
      <c r="C5" s="1">
        <v>1</v>
      </c>
      <c r="D5" s="2"/>
      <c r="E5" s="2"/>
      <c r="F5">
        <v>512</v>
      </c>
    </row>
    <row r="6" spans="1:7">
      <c r="A6">
        <v>2</v>
      </c>
      <c r="B6">
        <v>10</v>
      </c>
      <c r="C6" s="1">
        <v>1</v>
      </c>
      <c r="D6" s="2"/>
      <c r="E6" s="2"/>
      <c r="F6">
        <v>512</v>
      </c>
    </row>
    <row r="7" spans="1:7">
      <c r="A7">
        <v>5</v>
      </c>
      <c r="B7">
        <v>2</v>
      </c>
      <c r="C7" s="1">
        <v>1</v>
      </c>
      <c r="D7" s="2"/>
      <c r="E7" s="2"/>
      <c r="F7">
        <v>512</v>
      </c>
    </row>
    <row r="8" spans="1:7">
      <c r="A8">
        <v>5</v>
      </c>
      <c r="B8">
        <v>5</v>
      </c>
      <c r="C8" s="1">
        <v>1</v>
      </c>
      <c r="D8" s="2"/>
      <c r="E8" s="2"/>
      <c r="F8">
        <v>512</v>
      </c>
    </row>
    <row r="9" spans="1:7">
      <c r="A9">
        <v>5</v>
      </c>
      <c r="B9">
        <v>10</v>
      </c>
      <c r="C9" s="1">
        <v>1</v>
      </c>
      <c r="D9" s="2"/>
      <c r="E9" s="2"/>
      <c r="F9">
        <v>512</v>
      </c>
    </row>
    <row r="10" spans="1:7">
      <c r="A10">
        <v>10</v>
      </c>
      <c r="B10">
        <v>2</v>
      </c>
      <c r="C10" s="1">
        <v>1</v>
      </c>
      <c r="D10" s="2"/>
      <c r="E10" s="2"/>
      <c r="F10">
        <v>512</v>
      </c>
    </row>
    <row r="11" spans="1:7">
      <c r="A11">
        <v>10</v>
      </c>
      <c r="B11">
        <v>5</v>
      </c>
      <c r="C11" s="1">
        <v>1</v>
      </c>
      <c r="D11" s="2"/>
      <c r="E11" s="2"/>
      <c r="F11">
        <v>512</v>
      </c>
    </row>
    <row r="12" spans="1:7">
      <c r="A12">
        <v>10</v>
      </c>
      <c r="B12">
        <v>10</v>
      </c>
      <c r="C12" s="1">
        <v>1</v>
      </c>
      <c r="D12" s="2"/>
      <c r="E12" s="2"/>
      <c r="F12">
        <v>512</v>
      </c>
    </row>
    <row r="13" spans="1:7">
      <c r="A13" s="3" t="s">
        <v>347</v>
      </c>
      <c r="B13">
        <v>2</v>
      </c>
      <c r="C13" s="1">
        <v>1</v>
      </c>
      <c r="D13" s="2"/>
      <c r="E13" s="2"/>
      <c r="F13">
        <v>512</v>
      </c>
    </row>
    <row r="14" spans="1:7">
      <c r="A14" s="3" t="s">
        <v>347</v>
      </c>
      <c r="B14">
        <v>5</v>
      </c>
      <c r="C14" s="1">
        <v>1</v>
      </c>
      <c r="D14" s="2"/>
      <c r="E14" s="2"/>
      <c r="F14">
        <v>512</v>
      </c>
    </row>
    <row r="15" spans="1:7">
      <c r="A15" s="3" t="s">
        <v>347</v>
      </c>
      <c r="B15">
        <v>10</v>
      </c>
      <c r="C15" s="1">
        <v>1</v>
      </c>
      <c r="D15" s="2"/>
      <c r="E15" s="2"/>
      <c r="F15">
        <v>512</v>
      </c>
    </row>
    <row r="16" spans="1:7">
      <c r="A16">
        <v>2</v>
      </c>
      <c r="B16">
        <v>2</v>
      </c>
      <c r="C16" s="2"/>
      <c r="D16" s="1">
        <v>1</v>
      </c>
      <c r="E16" s="1">
        <v>0.1</v>
      </c>
      <c r="F16">
        <v>512</v>
      </c>
    </row>
    <row r="17" spans="1:6">
      <c r="A17">
        <v>2</v>
      </c>
      <c r="B17">
        <v>5</v>
      </c>
      <c r="C17" s="2"/>
      <c r="D17" s="1">
        <v>1</v>
      </c>
      <c r="E17" s="1">
        <v>0.1</v>
      </c>
      <c r="F17">
        <v>512</v>
      </c>
    </row>
    <row r="18" spans="1:6">
      <c r="A18">
        <v>2</v>
      </c>
      <c r="B18">
        <v>10</v>
      </c>
      <c r="C18" s="2"/>
      <c r="D18" s="1">
        <v>1</v>
      </c>
      <c r="E18" s="1">
        <v>0.1</v>
      </c>
      <c r="F18">
        <v>512</v>
      </c>
    </row>
    <row r="19" spans="1:6">
      <c r="A19">
        <v>5</v>
      </c>
      <c r="B19">
        <v>2</v>
      </c>
      <c r="C19" s="2"/>
      <c r="D19" s="1">
        <v>1</v>
      </c>
      <c r="E19" s="1">
        <v>0.1</v>
      </c>
      <c r="F19">
        <v>512</v>
      </c>
    </row>
    <row r="20" spans="1:6">
      <c r="A20">
        <v>5</v>
      </c>
      <c r="B20">
        <v>5</v>
      </c>
      <c r="C20" s="2"/>
      <c r="D20" s="1">
        <v>1</v>
      </c>
      <c r="E20" s="1">
        <v>0.1</v>
      </c>
      <c r="F20">
        <v>512</v>
      </c>
    </row>
    <row r="21" spans="1:6">
      <c r="A21">
        <v>5</v>
      </c>
      <c r="B21">
        <v>10</v>
      </c>
      <c r="C21" s="2"/>
      <c r="D21" s="1">
        <v>1</v>
      </c>
      <c r="E21" s="1">
        <v>0.1</v>
      </c>
      <c r="F21">
        <v>512</v>
      </c>
    </row>
    <row r="22" spans="1:6">
      <c r="A22">
        <v>10</v>
      </c>
      <c r="B22">
        <v>2</v>
      </c>
      <c r="C22" s="2"/>
      <c r="D22" s="1">
        <v>1</v>
      </c>
      <c r="E22" s="1">
        <v>0.1</v>
      </c>
      <c r="F22">
        <v>512</v>
      </c>
    </row>
    <row r="23" spans="1:6">
      <c r="A23">
        <v>10</v>
      </c>
      <c r="B23">
        <v>5</v>
      </c>
      <c r="C23" s="2"/>
      <c r="D23" s="1">
        <v>1</v>
      </c>
      <c r="E23" s="1">
        <v>0.1</v>
      </c>
      <c r="F23">
        <v>512</v>
      </c>
    </row>
    <row r="24" spans="1:6">
      <c r="A24">
        <v>10</v>
      </c>
      <c r="B24">
        <v>10</v>
      </c>
      <c r="C24" s="2"/>
      <c r="D24" s="1">
        <v>1</v>
      </c>
      <c r="E24" s="1">
        <v>0.1</v>
      </c>
      <c r="F24">
        <v>512</v>
      </c>
    </row>
    <row r="25" spans="1:6">
      <c r="A25" s="3" t="s">
        <v>347</v>
      </c>
      <c r="B25">
        <v>2</v>
      </c>
      <c r="C25" s="2"/>
      <c r="D25" s="1">
        <v>1</v>
      </c>
      <c r="E25" s="1">
        <v>0.1</v>
      </c>
      <c r="F25">
        <v>512</v>
      </c>
    </row>
    <row r="26" spans="1:6">
      <c r="A26" s="3" t="s">
        <v>347</v>
      </c>
      <c r="B26">
        <v>5</v>
      </c>
      <c r="C26" s="2"/>
      <c r="D26" s="1">
        <v>1</v>
      </c>
      <c r="E26" s="1">
        <v>0.1</v>
      </c>
      <c r="F26">
        <v>512</v>
      </c>
    </row>
    <row r="27" spans="1:6">
      <c r="A27" s="3" t="s">
        <v>347</v>
      </c>
      <c r="B27">
        <v>10</v>
      </c>
      <c r="C27" s="2"/>
      <c r="D27" s="1">
        <v>1</v>
      </c>
      <c r="E27" s="1">
        <v>0.1</v>
      </c>
      <c r="F27">
        <v>512</v>
      </c>
    </row>
    <row r="28" spans="1:6">
      <c r="A28">
        <v>2</v>
      </c>
      <c r="B28">
        <v>2</v>
      </c>
      <c r="C28" s="2"/>
      <c r="D28" s="1">
        <v>1</v>
      </c>
      <c r="E28" s="1">
        <v>0.2</v>
      </c>
      <c r="F28">
        <v>512</v>
      </c>
    </row>
    <row r="29" spans="1:6">
      <c r="A29">
        <v>2</v>
      </c>
      <c r="B29">
        <v>5</v>
      </c>
      <c r="C29" s="2"/>
      <c r="D29" s="1">
        <v>1</v>
      </c>
      <c r="E29" s="1">
        <v>0.2</v>
      </c>
      <c r="F29">
        <v>512</v>
      </c>
    </row>
    <row r="30" spans="1:6">
      <c r="A30">
        <v>2</v>
      </c>
      <c r="B30">
        <v>10</v>
      </c>
      <c r="C30" s="2"/>
      <c r="D30" s="1">
        <v>1</v>
      </c>
      <c r="E30" s="1">
        <v>0.2</v>
      </c>
      <c r="F30">
        <v>512</v>
      </c>
    </row>
    <row r="31" spans="1:6">
      <c r="A31">
        <v>5</v>
      </c>
      <c r="B31">
        <v>2</v>
      </c>
      <c r="C31" s="2"/>
      <c r="D31" s="1">
        <v>1</v>
      </c>
      <c r="E31" s="1">
        <v>0.2</v>
      </c>
      <c r="F31">
        <v>512</v>
      </c>
    </row>
    <row r="32" spans="1:6">
      <c r="A32">
        <v>5</v>
      </c>
      <c r="B32">
        <v>5</v>
      </c>
      <c r="C32" s="2"/>
      <c r="D32" s="1">
        <v>1</v>
      </c>
      <c r="E32" s="1">
        <v>0.2</v>
      </c>
      <c r="F32">
        <v>512</v>
      </c>
    </row>
    <row r="33" spans="1:6">
      <c r="A33">
        <v>5</v>
      </c>
      <c r="B33">
        <v>10</v>
      </c>
      <c r="C33" s="2"/>
      <c r="D33" s="1">
        <v>1</v>
      </c>
      <c r="E33" s="1">
        <v>0.2</v>
      </c>
      <c r="F33">
        <v>512</v>
      </c>
    </row>
    <row r="34" spans="1:6">
      <c r="A34">
        <v>10</v>
      </c>
      <c r="B34">
        <v>2</v>
      </c>
      <c r="C34" s="2"/>
      <c r="D34" s="1">
        <v>1</v>
      </c>
      <c r="E34" s="1">
        <v>0.2</v>
      </c>
      <c r="F34">
        <v>512</v>
      </c>
    </row>
    <row r="35" spans="1:6">
      <c r="A35">
        <v>10</v>
      </c>
      <c r="B35">
        <v>5</v>
      </c>
      <c r="C35" s="2"/>
      <c r="D35" s="1">
        <v>1</v>
      </c>
      <c r="E35" s="1">
        <v>0.2</v>
      </c>
      <c r="F35">
        <v>512</v>
      </c>
    </row>
    <row r="36" spans="1:6">
      <c r="A36">
        <v>10</v>
      </c>
      <c r="B36">
        <v>10</v>
      </c>
      <c r="C36" s="2"/>
      <c r="D36" s="1">
        <v>1</v>
      </c>
      <c r="E36" s="1">
        <v>0.2</v>
      </c>
      <c r="F36">
        <v>512</v>
      </c>
    </row>
    <row r="37" spans="1:6">
      <c r="A37" s="3" t="s">
        <v>348</v>
      </c>
      <c r="B37">
        <v>2</v>
      </c>
      <c r="C37" s="2"/>
      <c r="D37" s="1">
        <v>1</v>
      </c>
      <c r="E37" s="1">
        <v>0.2</v>
      </c>
      <c r="F37">
        <v>512</v>
      </c>
    </row>
    <row r="38" spans="1:6">
      <c r="A38" s="3" t="s">
        <v>348</v>
      </c>
      <c r="B38">
        <v>5</v>
      </c>
      <c r="C38" s="2"/>
      <c r="D38" s="1">
        <v>1</v>
      </c>
      <c r="E38" s="1">
        <v>0.2</v>
      </c>
      <c r="F38">
        <v>512</v>
      </c>
    </row>
    <row r="39" spans="1:6">
      <c r="A39" s="3" t="s">
        <v>348</v>
      </c>
      <c r="B39">
        <v>10</v>
      </c>
      <c r="C39" s="2"/>
      <c r="D39" s="1">
        <v>1</v>
      </c>
      <c r="E39" s="1">
        <v>0.2</v>
      </c>
      <c r="F39">
        <v>512</v>
      </c>
    </row>
    <row r="40" spans="1:6">
      <c r="A40">
        <v>2</v>
      </c>
      <c r="B40">
        <v>2</v>
      </c>
      <c r="C40" s="2"/>
      <c r="D40" s="1">
        <v>1</v>
      </c>
      <c r="E40" s="1">
        <v>0.5</v>
      </c>
      <c r="F40">
        <v>25</v>
      </c>
    </row>
    <row r="41" spans="1:6">
      <c r="A41">
        <v>2</v>
      </c>
      <c r="B41">
        <v>5</v>
      </c>
      <c r="C41" s="2"/>
      <c r="D41" s="1">
        <v>1</v>
      </c>
      <c r="E41" s="1">
        <v>0.5</v>
      </c>
      <c r="F41">
        <v>21</v>
      </c>
    </row>
    <row r="42" spans="1:6">
      <c r="A42">
        <v>2</v>
      </c>
      <c r="B42">
        <v>10</v>
      </c>
      <c r="C42" s="2"/>
      <c r="D42" s="1">
        <v>1</v>
      </c>
      <c r="E42" s="1">
        <v>0.5</v>
      </c>
      <c r="F42">
        <v>8</v>
      </c>
    </row>
    <row r="43" spans="1:6">
      <c r="A43">
        <v>5</v>
      </c>
      <c r="B43">
        <v>2</v>
      </c>
      <c r="C43" s="2"/>
      <c r="D43" s="1">
        <v>1</v>
      </c>
      <c r="E43" s="1">
        <v>0.5</v>
      </c>
      <c r="F43">
        <v>29</v>
      </c>
    </row>
    <row r="44" spans="1:6">
      <c r="A44">
        <v>5</v>
      </c>
      <c r="B44">
        <v>5</v>
      </c>
      <c r="C44" s="2"/>
      <c r="D44" s="1">
        <v>1</v>
      </c>
      <c r="E44" s="1">
        <v>0.5</v>
      </c>
      <c r="F44">
        <v>50</v>
      </c>
    </row>
    <row r="45" spans="1:6">
      <c r="A45">
        <v>5</v>
      </c>
      <c r="B45">
        <v>10</v>
      </c>
      <c r="C45" s="2"/>
      <c r="D45" s="1">
        <v>1</v>
      </c>
      <c r="E45" s="1">
        <v>0.5</v>
      </c>
      <c r="F45">
        <v>17</v>
      </c>
    </row>
    <row r="46" spans="1:6">
      <c r="A46">
        <v>10</v>
      </c>
      <c r="B46">
        <v>2</v>
      </c>
      <c r="C46" s="2"/>
      <c r="D46" s="1">
        <v>1</v>
      </c>
      <c r="E46" s="1">
        <v>0.5</v>
      </c>
      <c r="F46">
        <v>9</v>
      </c>
    </row>
    <row r="47" spans="1:6">
      <c r="A47">
        <v>10</v>
      </c>
      <c r="B47">
        <v>5</v>
      </c>
      <c r="C47" s="2"/>
      <c r="D47" s="1">
        <v>1</v>
      </c>
      <c r="E47" s="1">
        <v>0.5</v>
      </c>
      <c r="F47">
        <v>12</v>
      </c>
    </row>
    <row r="48" spans="1:6">
      <c r="A48">
        <v>10</v>
      </c>
      <c r="B48">
        <v>10</v>
      </c>
      <c r="C48" s="2"/>
      <c r="D48" s="1">
        <v>1</v>
      </c>
      <c r="E48" s="1">
        <v>0.5</v>
      </c>
      <c r="F48">
        <v>40</v>
      </c>
    </row>
    <row r="49" spans="1:6">
      <c r="A49" s="3" t="s">
        <v>347</v>
      </c>
      <c r="B49">
        <v>2</v>
      </c>
      <c r="C49" s="2"/>
      <c r="D49" s="1">
        <v>1</v>
      </c>
      <c r="E49" s="1">
        <v>0.5</v>
      </c>
      <c r="F49">
        <v>19</v>
      </c>
    </row>
    <row r="50" spans="1:6">
      <c r="A50" s="3" t="s">
        <v>347</v>
      </c>
      <c r="B50">
        <v>5</v>
      </c>
      <c r="C50" s="2"/>
      <c r="D50" s="1">
        <v>1</v>
      </c>
      <c r="E50" s="1">
        <v>0.5</v>
      </c>
      <c r="F50">
        <v>46</v>
      </c>
    </row>
    <row r="51" spans="1:6">
      <c r="A51" s="3" t="s">
        <v>347</v>
      </c>
      <c r="B51">
        <v>10</v>
      </c>
      <c r="C51" s="2"/>
      <c r="D51" s="1">
        <v>1</v>
      </c>
      <c r="E51" s="1">
        <v>0.5</v>
      </c>
      <c r="F51">
        <v>20</v>
      </c>
    </row>
    <row r="53" spans="1:6" ht="60" customHeight="1">
      <c r="A53" s="11" t="s">
        <v>346</v>
      </c>
      <c r="B53" s="11"/>
      <c r="C53" s="11"/>
      <c r="D53" s="11"/>
      <c r="E53" s="11"/>
      <c r="F53" s="11"/>
    </row>
  </sheetData>
  <dataConsolidate/>
  <mergeCells count="1">
    <mergeCell ref="A53:F53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339"/>
  <sheetViews>
    <sheetView showRuler="0" workbookViewId="0">
      <selection activeCell="K31" sqref="K31"/>
    </sheetView>
  </sheetViews>
  <sheetFormatPr baseColWidth="10" defaultRowHeight="13"/>
  <cols>
    <col min="1" max="1" width="31" customWidth="1"/>
    <col min="4" max="4" width="11.85546875" customWidth="1"/>
  </cols>
  <sheetData>
    <row r="1" spans="1:6">
      <c r="A1" s="6" t="s">
        <v>340</v>
      </c>
      <c r="B1" t="s">
        <v>341</v>
      </c>
    </row>
    <row r="3" spans="1:6">
      <c r="A3" t="s">
        <v>342</v>
      </c>
      <c r="B3" t="s">
        <v>343</v>
      </c>
      <c r="C3" t="s">
        <v>344</v>
      </c>
      <c r="D3" t="s">
        <v>345</v>
      </c>
      <c r="E3" t="s">
        <v>264</v>
      </c>
      <c r="F3" t="s">
        <v>265</v>
      </c>
    </row>
    <row r="4" spans="1:6">
      <c r="A4" t="s">
        <v>266</v>
      </c>
      <c r="B4" t="s">
        <v>267</v>
      </c>
      <c r="C4" t="s">
        <v>268</v>
      </c>
      <c r="D4">
        <v>4.4499999999999998E-2</v>
      </c>
      <c r="E4">
        <v>3</v>
      </c>
      <c r="F4">
        <v>3</v>
      </c>
    </row>
    <row r="5" spans="1:6">
      <c r="A5" t="s">
        <v>372</v>
      </c>
      <c r="B5" t="s">
        <v>373</v>
      </c>
      <c r="C5" t="s">
        <v>374</v>
      </c>
      <c r="D5">
        <v>2.01E-2</v>
      </c>
      <c r="E5">
        <v>2</v>
      </c>
      <c r="F5">
        <v>3</v>
      </c>
    </row>
    <row r="6" spans="1:6">
      <c r="A6" t="s">
        <v>375</v>
      </c>
      <c r="B6" t="s">
        <v>376</v>
      </c>
      <c r="C6" t="s">
        <v>377</v>
      </c>
      <c r="D6">
        <v>2.4899999999999999E-2</v>
      </c>
      <c r="E6">
        <v>2</v>
      </c>
      <c r="F6">
        <v>8</v>
      </c>
    </row>
    <row r="7" spans="1:6">
      <c r="A7" t="s">
        <v>378</v>
      </c>
      <c r="B7" t="s">
        <v>379</v>
      </c>
      <c r="C7" t="s">
        <v>380</v>
      </c>
      <c r="D7">
        <v>1.5499999999999999E-3</v>
      </c>
      <c r="E7">
        <v>2</v>
      </c>
      <c r="F7">
        <v>2</v>
      </c>
    </row>
    <row r="8" spans="1:6">
      <c r="A8" t="s">
        <v>378</v>
      </c>
      <c r="B8" t="s">
        <v>381</v>
      </c>
      <c r="C8" t="s">
        <v>382</v>
      </c>
      <c r="D8">
        <v>4.1200000000000004E-3</v>
      </c>
      <c r="E8">
        <v>2</v>
      </c>
      <c r="F8">
        <v>2</v>
      </c>
    </row>
    <row r="9" spans="1:6">
      <c r="A9" t="s">
        <v>383</v>
      </c>
      <c r="B9" t="s">
        <v>272</v>
      </c>
      <c r="C9" t="s">
        <v>273</v>
      </c>
      <c r="D9" s="9">
        <v>5.1E-5</v>
      </c>
      <c r="E9">
        <v>3</v>
      </c>
      <c r="F9">
        <v>4</v>
      </c>
    </row>
    <row r="10" spans="1:6">
      <c r="A10" t="s">
        <v>383</v>
      </c>
      <c r="B10" t="s">
        <v>267</v>
      </c>
      <c r="C10" t="s">
        <v>268</v>
      </c>
      <c r="D10">
        <v>2.9899999999999999E-2</v>
      </c>
      <c r="E10">
        <v>3</v>
      </c>
      <c r="F10">
        <v>4</v>
      </c>
    </row>
    <row r="11" spans="1:6">
      <c r="A11" t="s">
        <v>274</v>
      </c>
      <c r="B11" t="s">
        <v>275</v>
      </c>
      <c r="C11" t="s">
        <v>271</v>
      </c>
      <c r="D11">
        <v>2.33E-3</v>
      </c>
      <c r="E11">
        <v>2</v>
      </c>
      <c r="F11">
        <v>2</v>
      </c>
    </row>
    <row r="12" spans="1:6">
      <c r="A12" t="s">
        <v>181</v>
      </c>
      <c r="B12" t="s">
        <v>277</v>
      </c>
      <c r="C12" t="s">
        <v>278</v>
      </c>
      <c r="D12">
        <v>7.8399999999999997E-3</v>
      </c>
      <c r="E12">
        <v>2</v>
      </c>
      <c r="F12">
        <v>5</v>
      </c>
    </row>
    <row r="13" spans="1:6">
      <c r="A13" t="s">
        <v>279</v>
      </c>
      <c r="B13" t="s">
        <v>280</v>
      </c>
      <c r="C13" t="s">
        <v>281</v>
      </c>
      <c r="D13">
        <v>2.4799999999999999E-2</v>
      </c>
      <c r="E13">
        <v>2</v>
      </c>
      <c r="F13">
        <v>3</v>
      </c>
    </row>
    <row r="14" spans="1:6">
      <c r="A14" t="s">
        <v>282</v>
      </c>
      <c r="B14" t="s">
        <v>283</v>
      </c>
      <c r="C14" t="s">
        <v>284</v>
      </c>
      <c r="D14" s="9">
        <v>2.8700000000000001E-6</v>
      </c>
      <c r="E14">
        <v>3</v>
      </c>
      <c r="F14">
        <v>12</v>
      </c>
    </row>
    <row r="15" spans="1:6">
      <c r="A15" t="s">
        <v>285</v>
      </c>
      <c r="B15" t="s">
        <v>286</v>
      </c>
      <c r="C15" t="s">
        <v>287</v>
      </c>
      <c r="D15">
        <v>1.54E-2</v>
      </c>
      <c r="E15">
        <v>3</v>
      </c>
      <c r="F15">
        <v>8</v>
      </c>
    </row>
    <row r="16" spans="1:6">
      <c r="A16" t="s">
        <v>288</v>
      </c>
      <c r="B16" t="s">
        <v>379</v>
      </c>
      <c r="C16" t="s">
        <v>380</v>
      </c>
      <c r="D16" s="9">
        <v>2.5799999999999999E-8</v>
      </c>
      <c r="E16">
        <v>5</v>
      </c>
      <c r="F16">
        <v>5</v>
      </c>
    </row>
    <row r="17" spans="1:6">
      <c r="A17" t="s">
        <v>288</v>
      </c>
      <c r="B17" t="s">
        <v>381</v>
      </c>
      <c r="C17" t="s">
        <v>382</v>
      </c>
      <c r="D17" s="9">
        <v>3.1800000000000002E-7</v>
      </c>
      <c r="E17">
        <v>5</v>
      </c>
      <c r="F17">
        <v>5</v>
      </c>
    </row>
    <row r="18" spans="1:6">
      <c r="A18" t="s">
        <v>288</v>
      </c>
      <c r="B18" t="s">
        <v>289</v>
      </c>
      <c r="C18" t="s">
        <v>290</v>
      </c>
      <c r="D18">
        <v>6.3699999999999998E-4</v>
      </c>
      <c r="E18">
        <v>2</v>
      </c>
      <c r="F18">
        <v>5</v>
      </c>
    </row>
    <row r="19" spans="1:6">
      <c r="A19" t="s">
        <v>288</v>
      </c>
      <c r="B19" t="s">
        <v>291</v>
      </c>
      <c r="C19" t="s">
        <v>292</v>
      </c>
      <c r="D19">
        <v>1.3500000000000001E-3</v>
      </c>
      <c r="E19">
        <v>5</v>
      </c>
      <c r="F19">
        <v>5</v>
      </c>
    </row>
    <row r="20" spans="1:6">
      <c r="A20" t="s">
        <v>293</v>
      </c>
      <c r="B20" t="s">
        <v>280</v>
      </c>
      <c r="C20" t="s">
        <v>281</v>
      </c>
      <c r="D20">
        <v>4.2599999999999999E-3</v>
      </c>
      <c r="E20">
        <v>2</v>
      </c>
      <c r="F20">
        <v>2</v>
      </c>
    </row>
    <row r="21" spans="1:6">
      <c r="A21" t="s">
        <v>294</v>
      </c>
      <c r="B21" t="s">
        <v>295</v>
      </c>
      <c r="C21" t="s">
        <v>296</v>
      </c>
      <c r="D21">
        <v>8.9200000000000008E-3</v>
      </c>
      <c r="E21">
        <v>2</v>
      </c>
      <c r="F21">
        <v>3</v>
      </c>
    </row>
    <row r="22" spans="1:6">
      <c r="A22" t="s">
        <v>297</v>
      </c>
      <c r="B22" t="s">
        <v>298</v>
      </c>
      <c r="C22" t="s">
        <v>299</v>
      </c>
      <c r="D22" s="9">
        <v>9.7799999999999995E-6</v>
      </c>
      <c r="E22">
        <v>3</v>
      </c>
      <c r="F22">
        <v>3</v>
      </c>
    </row>
    <row r="23" spans="1:6">
      <c r="A23" t="s">
        <v>297</v>
      </c>
      <c r="B23" t="s">
        <v>275</v>
      </c>
      <c r="C23" t="s">
        <v>271</v>
      </c>
      <c r="D23">
        <v>5.1700000000000001E-3</v>
      </c>
      <c r="E23">
        <v>2</v>
      </c>
      <c r="F23">
        <v>3</v>
      </c>
    </row>
    <row r="24" spans="1:6">
      <c r="A24" t="s">
        <v>300</v>
      </c>
      <c r="B24" t="s">
        <v>289</v>
      </c>
      <c r="C24" t="s">
        <v>290</v>
      </c>
      <c r="D24">
        <v>1.92E-4</v>
      </c>
      <c r="E24">
        <v>2</v>
      </c>
      <c r="F24">
        <v>3</v>
      </c>
    </row>
    <row r="25" spans="1:6">
      <c r="A25" t="s">
        <v>301</v>
      </c>
      <c r="B25" t="s">
        <v>302</v>
      </c>
      <c r="C25" t="s">
        <v>303</v>
      </c>
      <c r="D25">
        <v>2.18E-2</v>
      </c>
      <c r="E25">
        <v>2</v>
      </c>
      <c r="F25">
        <v>9</v>
      </c>
    </row>
    <row r="26" spans="1:6">
      <c r="A26" t="s">
        <v>304</v>
      </c>
      <c r="B26" t="s">
        <v>376</v>
      </c>
      <c r="C26" t="s">
        <v>377</v>
      </c>
      <c r="D26">
        <v>4.4900000000000001E-3</v>
      </c>
      <c r="E26">
        <v>2</v>
      </c>
      <c r="F26">
        <v>3</v>
      </c>
    </row>
    <row r="27" spans="1:6">
      <c r="A27" t="s">
        <v>304</v>
      </c>
      <c r="B27" t="s">
        <v>305</v>
      </c>
      <c r="C27" t="s">
        <v>306</v>
      </c>
      <c r="D27">
        <v>1.3100000000000001E-2</v>
      </c>
      <c r="E27">
        <v>2</v>
      </c>
      <c r="F27">
        <v>3</v>
      </c>
    </row>
    <row r="28" spans="1:6">
      <c r="A28" t="s">
        <v>307</v>
      </c>
      <c r="B28" t="s">
        <v>286</v>
      </c>
      <c r="C28" t="s">
        <v>287</v>
      </c>
      <c r="D28">
        <v>1.26E-2</v>
      </c>
      <c r="E28">
        <v>2</v>
      </c>
      <c r="F28">
        <v>3</v>
      </c>
    </row>
    <row r="29" spans="1:6">
      <c r="A29" t="s">
        <v>307</v>
      </c>
      <c r="B29" t="s">
        <v>308</v>
      </c>
      <c r="C29" t="s">
        <v>309</v>
      </c>
      <c r="D29">
        <v>2.3699999999999999E-2</v>
      </c>
      <c r="E29">
        <v>3</v>
      </c>
      <c r="F29">
        <v>3</v>
      </c>
    </row>
    <row r="30" spans="1:6">
      <c r="A30" t="s">
        <v>316</v>
      </c>
      <c r="B30" t="s">
        <v>275</v>
      </c>
      <c r="C30" t="s">
        <v>271</v>
      </c>
      <c r="D30">
        <v>1.25E-4</v>
      </c>
      <c r="E30">
        <v>4</v>
      </c>
      <c r="F30">
        <v>7</v>
      </c>
    </row>
    <row r="31" spans="1:6">
      <c r="A31" t="s">
        <v>317</v>
      </c>
      <c r="B31" t="s">
        <v>280</v>
      </c>
      <c r="C31" t="s">
        <v>281</v>
      </c>
      <c r="D31">
        <v>1.2800000000000001E-2</v>
      </c>
      <c r="E31">
        <v>2</v>
      </c>
      <c r="F31">
        <v>2</v>
      </c>
    </row>
    <row r="32" spans="1:6">
      <c r="A32" t="s">
        <v>318</v>
      </c>
      <c r="B32" t="s">
        <v>319</v>
      </c>
      <c r="C32" t="s">
        <v>320</v>
      </c>
      <c r="D32">
        <v>4.5199999999999997E-2</v>
      </c>
      <c r="E32">
        <v>2</v>
      </c>
      <c r="F32">
        <v>2</v>
      </c>
    </row>
    <row r="33" spans="1:6">
      <c r="A33" t="s">
        <v>321</v>
      </c>
      <c r="B33" t="s">
        <v>319</v>
      </c>
      <c r="C33" t="s">
        <v>320</v>
      </c>
      <c r="D33">
        <v>4.5199999999999997E-2</v>
      </c>
      <c r="E33">
        <v>2</v>
      </c>
      <c r="F33">
        <v>2</v>
      </c>
    </row>
    <row r="34" spans="1:6">
      <c r="A34" t="s">
        <v>322</v>
      </c>
      <c r="B34" t="s">
        <v>323</v>
      </c>
      <c r="C34" t="s">
        <v>324</v>
      </c>
      <c r="D34">
        <v>1.9400000000000001E-2</v>
      </c>
      <c r="E34">
        <v>2</v>
      </c>
      <c r="F34">
        <v>5</v>
      </c>
    </row>
    <row r="35" spans="1:6">
      <c r="A35" t="s">
        <v>322</v>
      </c>
      <c r="B35" t="s">
        <v>325</v>
      </c>
      <c r="C35" t="s">
        <v>326</v>
      </c>
      <c r="D35">
        <v>2.4899999999999999E-2</v>
      </c>
      <c r="E35">
        <v>2</v>
      </c>
      <c r="F35">
        <v>5</v>
      </c>
    </row>
    <row r="36" spans="1:6">
      <c r="A36" t="s">
        <v>322</v>
      </c>
      <c r="B36" t="s">
        <v>327</v>
      </c>
      <c r="C36" t="s">
        <v>328</v>
      </c>
      <c r="D36">
        <v>2.7900000000000001E-2</v>
      </c>
      <c r="E36">
        <v>2</v>
      </c>
      <c r="F36">
        <v>5</v>
      </c>
    </row>
    <row r="37" spans="1:6">
      <c r="A37" t="s">
        <v>322</v>
      </c>
      <c r="B37" t="s">
        <v>329</v>
      </c>
      <c r="C37" t="s">
        <v>330</v>
      </c>
      <c r="D37">
        <v>2.9499999999999998E-2</v>
      </c>
      <c r="E37">
        <v>2</v>
      </c>
      <c r="F37">
        <v>5</v>
      </c>
    </row>
    <row r="38" spans="1:6">
      <c r="A38" t="s">
        <v>137</v>
      </c>
      <c r="B38" t="s">
        <v>227</v>
      </c>
      <c r="C38" t="s">
        <v>228</v>
      </c>
      <c r="D38" s="9">
        <v>3.5300000000000002E-10</v>
      </c>
      <c r="E38">
        <v>4</v>
      </c>
      <c r="F38">
        <v>4</v>
      </c>
    </row>
    <row r="39" spans="1:6">
      <c r="A39" t="s">
        <v>137</v>
      </c>
      <c r="B39" t="s">
        <v>229</v>
      </c>
      <c r="C39" t="s">
        <v>230</v>
      </c>
      <c r="D39" s="9">
        <v>3.5300000000000002E-10</v>
      </c>
      <c r="E39">
        <v>4</v>
      </c>
      <c r="F39">
        <v>4</v>
      </c>
    </row>
    <row r="40" spans="1:6">
      <c r="A40" t="s">
        <v>137</v>
      </c>
      <c r="B40" t="s">
        <v>267</v>
      </c>
      <c r="C40" t="s">
        <v>268</v>
      </c>
      <c r="D40">
        <v>1.56E-3</v>
      </c>
      <c r="E40">
        <v>4</v>
      </c>
      <c r="F40">
        <v>4</v>
      </c>
    </row>
    <row r="41" spans="1:6">
      <c r="A41" t="s">
        <v>231</v>
      </c>
      <c r="B41" t="s">
        <v>232</v>
      </c>
      <c r="C41" t="s">
        <v>233</v>
      </c>
      <c r="D41">
        <v>2.47E-3</v>
      </c>
      <c r="E41">
        <v>2</v>
      </c>
      <c r="F41">
        <v>5</v>
      </c>
    </row>
    <row r="42" spans="1:6">
      <c r="A42" t="s">
        <v>231</v>
      </c>
      <c r="B42" t="s">
        <v>308</v>
      </c>
      <c r="C42" t="s">
        <v>309</v>
      </c>
      <c r="D42">
        <v>3.1899999999999998E-2</v>
      </c>
      <c r="E42">
        <v>4</v>
      </c>
      <c r="F42">
        <v>5</v>
      </c>
    </row>
    <row r="43" spans="1:6">
      <c r="A43" t="s">
        <v>231</v>
      </c>
      <c r="B43" t="s">
        <v>291</v>
      </c>
      <c r="C43" t="s">
        <v>292</v>
      </c>
      <c r="D43">
        <v>4.1599999999999998E-2</v>
      </c>
      <c r="E43">
        <v>4</v>
      </c>
      <c r="F43">
        <v>5</v>
      </c>
    </row>
    <row r="44" spans="1:6">
      <c r="A44" t="s">
        <v>234</v>
      </c>
      <c r="B44" t="s">
        <v>272</v>
      </c>
      <c r="C44" t="s">
        <v>273</v>
      </c>
      <c r="D44">
        <v>1.2800000000000001E-2</v>
      </c>
      <c r="E44">
        <v>2</v>
      </c>
      <c r="F44">
        <v>4</v>
      </c>
    </row>
    <row r="45" spans="1:6">
      <c r="A45" t="s">
        <v>234</v>
      </c>
      <c r="B45" t="s">
        <v>235</v>
      </c>
      <c r="C45" t="s">
        <v>236</v>
      </c>
      <c r="D45">
        <v>2.0199999999999999E-2</v>
      </c>
      <c r="E45">
        <v>2</v>
      </c>
      <c r="F45">
        <v>4</v>
      </c>
    </row>
    <row r="46" spans="1:6">
      <c r="A46" t="s">
        <v>237</v>
      </c>
      <c r="B46" t="s">
        <v>272</v>
      </c>
      <c r="C46" t="s">
        <v>273</v>
      </c>
      <c r="D46">
        <v>8.1700000000000002E-4</v>
      </c>
      <c r="E46">
        <v>2</v>
      </c>
      <c r="F46">
        <v>2</v>
      </c>
    </row>
    <row r="47" spans="1:6">
      <c r="A47" t="s">
        <v>238</v>
      </c>
      <c r="B47" t="s">
        <v>305</v>
      </c>
      <c r="C47" t="s">
        <v>306</v>
      </c>
      <c r="D47">
        <v>2.58E-2</v>
      </c>
      <c r="E47">
        <v>2</v>
      </c>
      <c r="F47">
        <v>4</v>
      </c>
    </row>
    <row r="48" spans="1:6">
      <c r="A48" t="s">
        <v>239</v>
      </c>
      <c r="B48" t="s">
        <v>277</v>
      </c>
      <c r="C48" t="s">
        <v>278</v>
      </c>
      <c r="D48" s="9">
        <v>7.6899999999999992E-6</v>
      </c>
      <c r="E48">
        <v>3</v>
      </c>
      <c r="F48">
        <v>3</v>
      </c>
    </row>
    <row r="49" spans="1:6">
      <c r="A49" t="s">
        <v>239</v>
      </c>
      <c r="B49" t="s">
        <v>298</v>
      </c>
      <c r="C49" t="s">
        <v>299</v>
      </c>
      <c r="D49">
        <v>2.7000000000000001E-3</v>
      </c>
      <c r="E49">
        <v>2</v>
      </c>
      <c r="F49">
        <v>3</v>
      </c>
    </row>
    <row r="50" spans="1:6">
      <c r="A50" t="s">
        <v>239</v>
      </c>
      <c r="B50" t="s">
        <v>291</v>
      </c>
      <c r="C50" t="s">
        <v>292</v>
      </c>
      <c r="D50">
        <v>2.9100000000000001E-2</v>
      </c>
      <c r="E50">
        <v>3</v>
      </c>
      <c r="F50">
        <v>3</v>
      </c>
    </row>
    <row r="51" spans="1:6">
      <c r="A51" t="s">
        <v>240</v>
      </c>
      <c r="B51" t="s">
        <v>277</v>
      </c>
      <c r="C51" t="s">
        <v>278</v>
      </c>
      <c r="D51">
        <v>2.3900000000000002E-3</v>
      </c>
      <c r="E51">
        <v>2</v>
      </c>
      <c r="F51">
        <v>3</v>
      </c>
    </row>
    <row r="52" spans="1:6">
      <c r="A52" t="s">
        <v>241</v>
      </c>
      <c r="B52" t="s">
        <v>286</v>
      </c>
      <c r="C52" t="s">
        <v>287</v>
      </c>
      <c r="D52">
        <v>3.8500000000000001E-3</v>
      </c>
      <c r="E52">
        <v>3</v>
      </c>
      <c r="F52">
        <v>6</v>
      </c>
    </row>
    <row r="53" spans="1:6">
      <c r="A53" t="s">
        <v>242</v>
      </c>
      <c r="B53" t="s">
        <v>267</v>
      </c>
      <c r="C53" t="s">
        <v>268</v>
      </c>
      <c r="D53">
        <v>3.0599999999999999E-2</v>
      </c>
      <c r="E53">
        <v>3</v>
      </c>
      <c r="F53">
        <v>3</v>
      </c>
    </row>
    <row r="54" spans="1:6">
      <c r="A54" t="s">
        <v>243</v>
      </c>
      <c r="B54" t="s">
        <v>275</v>
      </c>
      <c r="C54" t="s">
        <v>271</v>
      </c>
      <c r="D54" s="9">
        <v>1.42E-8</v>
      </c>
      <c r="E54">
        <v>5</v>
      </c>
      <c r="F54">
        <v>5</v>
      </c>
    </row>
    <row r="55" spans="1:6">
      <c r="A55" t="s">
        <v>243</v>
      </c>
      <c r="B55" t="s">
        <v>244</v>
      </c>
      <c r="C55" t="s">
        <v>245</v>
      </c>
      <c r="D55">
        <v>9.9299999999999996E-3</v>
      </c>
      <c r="E55">
        <v>5</v>
      </c>
      <c r="F55">
        <v>5</v>
      </c>
    </row>
    <row r="56" spans="1:6">
      <c r="A56" t="s">
        <v>246</v>
      </c>
      <c r="B56" t="s">
        <v>286</v>
      </c>
      <c r="C56" t="s">
        <v>287</v>
      </c>
      <c r="D56">
        <v>3.2000000000000002E-3</v>
      </c>
      <c r="E56">
        <v>3</v>
      </c>
      <c r="F56">
        <v>6</v>
      </c>
    </row>
    <row r="57" spans="1:6">
      <c r="A57" t="s">
        <v>247</v>
      </c>
      <c r="B57" t="s">
        <v>248</v>
      </c>
      <c r="C57" t="s">
        <v>249</v>
      </c>
      <c r="D57">
        <v>6.1600000000000001E-4</v>
      </c>
      <c r="E57">
        <v>2</v>
      </c>
      <c r="F57">
        <v>3</v>
      </c>
    </row>
    <row r="58" spans="1:6">
      <c r="A58" t="s">
        <v>247</v>
      </c>
      <c r="B58" t="s">
        <v>381</v>
      </c>
      <c r="C58" t="s">
        <v>382</v>
      </c>
      <c r="D58">
        <v>4.02E-2</v>
      </c>
      <c r="E58">
        <v>2</v>
      </c>
      <c r="F58">
        <v>3</v>
      </c>
    </row>
    <row r="59" spans="1:6">
      <c r="A59" t="s">
        <v>250</v>
      </c>
      <c r="B59" t="s">
        <v>275</v>
      </c>
      <c r="C59" t="s">
        <v>271</v>
      </c>
      <c r="D59">
        <v>1.17E-3</v>
      </c>
      <c r="E59">
        <v>2</v>
      </c>
      <c r="F59">
        <v>2</v>
      </c>
    </row>
    <row r="60" spans="1:6">
      <c r="A60" t="s">
        <v>251</v>
      </c>
      <c r="B60" t="s">
        <v>323</v>
      </c>
      <c r="C60" t="s">
        <v>324</v>
      </c>
      <c r="D60">
        <v>1.7899999999999999E-3</v>
      </c>
      <c r="E60">
        <v>2</v>
      </c>
      <c r="F60">
        <v>2</v>
      </c>
    </row>
    <row r="61" spans="1:6">
      <c r="A61" t="s">
        <v>251</v>
      </c>
      <c r="B61" t="s">
        <v>325</v>
      </c>
      <c r="C61" t="s">
        <v>326</v>
      </c>
      <c r="D61">
        <v>2.31E-3</v>
      </c>
      <c r="E61">
        <v>2</v>
      </c>
      <c r="F61">
        <v>2</v>
      </c>
    </row>
    <row r="62" spans="1:6">
      <c r="A62" t="s">
        <v>251</v>
      </c>
      <c r="B62" t="s">
        <v>327</v>
      </c>
      <c r="C62" t="s">
        <v>328</v>
      </c>
      <c r="D62">
        <v>2.5899999999999999E-3</v>
      </c>
      <c r="E62">
        <v>2</v>
      </c>
      <c r="F62">
        <v>2</v>
      </c>
    </row>
    <row r="63" spans="1:6">
      <c r="A63" t="s">
        <v>251</v>
      </c>
      <c r="B63" t="s">
        <v>329</v>
      </c>
      <c r="C63" t="s">
        <v>330</v>
      </c>
      <c r="D63">
        <v>2.7399999999999998E-3</v>
      </c>
      <c r="E63">
        <v>2</v>
      </c>
      <c r="F63">
        <v>2</v>
      </c>
    </row>
    <row r="64" spans="1:6">
      <c r="A64" t="s">
        <v>252</v>
      </c>
      <c r="B64" t="s">
        <v>295</v>
      </c>
      <c r="C64" t="s">
        <v>296</v>
      </c>
      <c r="D64">
        <v>2.1899999999999999E-2</v>
      </c>
      <c r="E64">
        <v>2</v>
      </c>
      <c r="F64">
        <v>4</v>
      </c>
    </row>
    <row r="65" spans="1:6">
      <c r="A65" t="s">
        <v>253</v>
      </c>
      <c r="B65" t="s">
        <v>254</v>
      </c>
      <c r="C65" t="s">
        <v>255</v>
      </c>
      <c r="D65">
        <v>1.64E-4</v>
      </c>
      <c r="E65">
        <v>2</v>
      </c>
      <c r="F65">
        <v>5</v>
      </c>
    </row>
    <row r="66" spans="1:6">
      <c r="A66" t="s">
        <v>253</v>
      </c>
      <c r="B66" t="s">
        <v>298</v>
      </c>
      <c r="C66" t="s">
        <v>299</v>
      </c>
      <c r="D66">
        <v>1.32E-2</v>
      </c>
      <c r="E66">
        <v>2</v>
      </c>
      <c r="F66">
        <v>5</v>
      </c>
    </row>
    <row r="67" spans="1:6">
      <c r="A67" t="s">
        <v>253</v>
      </c>
      <c r="B67" t="s">
        <v>275</v>
      </c>
      <c r="C67" t="s">
        <v>271</v>
      </c>
      <c r="D67">
        <v>3.3399999999999999E-2</v>
      </c>
      <c r="E67">
        <v>2</v>
      </c>
      <c r="F67">
        <v>5</v>
      </c>
    </row>
    <row r="68" spans="1:6">
      <c r="A68" t="s">
        <v>256</v>
      </c>
      <c r="B68" t="s">
        <v>257</v>
      </c>
      <c r="C68" t="s">
        <v>258</v>
      </c>
      <c r="D68">
        <v>2E-3</v>
      </c>
      <c r="E68">
        <v>2</v>
      </c>
      <c r="F68">
        <v>4</v>
      </c>
    </row>
    <row r="69" spans="1:6">
      <c r="A69" t="s">
        <v>259</v>
      </c>
      <c r="B69" t="s">
        <v>286</v>
      </c>
      <c r="C69" t="s">
        <v>287</v>
      </c>
      <c r="D69">
        <v>2.15E-3</v>
      </c>
      <c r="E69">
        <v>2</v>
      </c>
      <c r="F69">
        <v>2</v>
      </c>
    </row>
    <row r="70" spans="1:6">
      <c r="A70" t="s">
        <v>260</v>
      </c>
      <c r="B70" t="s">
        <v>319</v>
      </c>
      <c r="C70" t="s">
        <v>320</v>
      </c>
      <c r="D70">
        <v>2.2599999999999999E-2</v>
      </c>
      <c r="E70">
        <v>2</v>
      </c>
      <c r="F70">
        <v>2</v>
      </c>
    </row>
    <row r="71" spans="1:6">
      <c r="A71" t="s">
        <v>261</v>
      </c>
      <c r="B71" t="s">
        <v>262</v>
      </c>
      <c r="C71" t="s">
        <v>263</v>
      </c>
      <c r="D71" s="9">
        <v>7.7999999999999999E-6</v>
      </c>
      <c r="E71">
        <v>3</v>
      </c>
      <c r="F71">
        <v>5</v>
      </c>
    </row>
    <row r="72" spans="1:6">
      <c r="A72" t="s">
        <v>269</v>
      </c>
      <c r="B72" t="s">
        <v>308</v>
      </c>
      <c r="C72" t="s">
        <v>309</v>
      </c>
      <c r="D72" s="9">
        <v>1.5900000000000001E-7</v>
      </c>
      <c r="E72">
        <v>20</v>
      </c>
      <c r="F72">
        <v>31</v>
      </c>
    </row>
    <row r="73" spans="1:6">
      <c r="A73" t="s">
        <v>269</v>
      </c>
      <c r="B73" t="s">
        <v>291</v>
      </c>
      <c r="C73" t="s">
        <v>292</v>
      </c>
      <c r="D73" s="9">
        <v>7.0399999999999995E-7</v>
      </c>
      <c r="E73">
        <v>19</v>
      </c>
      <c r="F73">
        <v>31</v>
      </c>
    </row>
    <row r="74" spans="1:6">
      <c r="A74" t="s">
        <v>269</v>
      </c>
      <c r="B74" t="s">
        <v>244</v>
      </c>
      <c r="C74" t="s">
        <v>245</v>
      </c>
      <c r="D74">
        <v>2.3600000000000001E-3</v>
      </c>
      <c r="E74">
        <v>2</v>
      </c>
      <c r="F74">
        <v>31</v>
      </c>
    </row>
    <row r="75" spans="1:6">
      <c r="A75" t="s">
        <v>270</v>
      </c>
      <c r="B75" t="s">
        <v>319</v>
      </c>
      <c r="C75" t="s">
        <v>320</v>
      </c>
      <c r="D75">
        <v>1.39E-3</v>
      </c>
      <c r="E75">
        <v>4</v>
      </c>
      <c r="F75">
        <v>5</v>
      </c>
    </row>
    <row r="76" spans="1:6">
      <c r="A76" t="s">
        <v>270</v>
      </c>
      <c r="B76" t="s">
        <v>267</v>
      </c>
      <c r="C76" t="s">
        <v>268</v>
      </c>
      <c r="D76">
        <v>5.5199999999999997E-3</v>
      </c>
      <c r="E76">
        <v>4</v>
      </c>
      <c r="F76">
        <v>5</v>
      </c>
    </row>
    <row r="77" spans="1:6">
      <c r="A77" t="s">
        <v>86</v>
      </c>
      <c r="B77" t="s">
        <v>319</v>
      </c>
      <c r="C77" t="s">
        <v>320</v>
      </c>
      <c r="D77">
        <v>6.0499999999999998E-3</v>
      </c>
      <c r="E77">
        <v>3</v>
      </c>
      <c r="F77">
        <v>3</v>
      </c>
    </row>
    <row r="78" spans="1:6">
      <c r="A78" t="s">
        <v>86</v>
      </c>
      <c r="B78" t="s">
        <v>267</v>
      </c>
      <c r="C78" t="s">
        <v>268</v>
      </c>
      <c r="D78">
        <v>1.7500000000000002E-2</v>
      </c>
      <c r="E78">
        <v>3</v>
      </c>
      <c r="F78">
        <v>3</v>
      </c>
    </row>
    <row r="79" spans="1:6">
      <c r="A79" t="s">
        <v>182</v>
      </c>
      <c r="B79" t="s">
        <v>373</v>
      </c>
      <c r="C79" t="s">
        <v>374</v>
      </c>
      <c r="D79">
        <v>2.7400000000000001E-2</v>
      </c>
      <c r="E79">
        <v>2</v>
      </c>
      <c r="F79">
        <v>5</v>
      </c>
    </row>
    <row r="80" spans="1:6">
      <c r="A80" t="s">
        <v>183</v>
      </c>
      <c r="B80" t="s">
        <v>184</v>
      </c>
      <c r="C80" t="s">
        <v>185</v>
      </c>
      <c r="D80">
        <v>7.0499999999999998E-3</v>
      </c>
      <c r="E80">
        <v>2</v>
      </c>
      <c r="F80">
        <v>5</v>
      </c>
    </row>
    <row r="81" spans="1:6">
      <c r="A81" t="s">
        <v>186</v>
      </c>
      <c r="B81" t="s">
        <v>319</v>
      </c>
      <c r="C81" t="s">
        <v>320</v>
      </c>
      <c r="D81">
        <v>1.12E-2</v>
      </c>
      <c r="E81">
        <v>3</v>
      </c>
      <c r="F81">
        <v>4</v>
      </c>
    </row>
    <row r="82" spans="1:6">
      <c r="A82" t="s">
        <v>186</v>
      </c>
      <c r="B82" t="s">
        <v>267</v>
      </c>
      <c r="C82" t="s">
        <v>268</v>
      </c>
      <c r="D82">
        <v>3.1300000000000001E-2</v>
      </c>
      <c r="E82">
        <v>3</v>
      </c>
      <c r="F82">
        <v>4</v>
      </c>
    </row>
    <row r="83" spans="1:6">
      <c r="A83" t="s">
        <v>187</v>
      </c>
      <c r="B83" t="s">
        <v>188</v>
      </c>
      <c r="C83" t="s">
        <v>189</v>
      </c>
      <c r="D83">
        <v>3.2599999999999999E-3</v>
      </c>
      <c r="E83">
        <v>2</v>
      </c>
      <c r="F83">
        <v>3</v>
      </c>
    </row>
    <row r="84" spans="1:6">
      <c r="A84" t="s">
        <v>190</v>
      </c>
      <c r="B84" t="s">
        <v>319</v>
      </c>
      <c r="C84" t="s">
        <v>320</v>
      </c>
      <c r="D84">
        <v>3.0300000000000001E-2</v>
      </c>
      <c r="E84">
        <v>2</v>
      </c>
      <c r="F84">
        <v>2</v>
      </c>
    </row>
    <row r="85" spans="1:6">
      <c r="A85" t="s">
        <v>191</v>
      </c>
      <c r="B85" t="s">
        <v>192</v>
      </c>
      <c r="C85" t="s">
        <v>193</v>
      </c>
      <c r="D85">
        <v>2.9399999999999999E-2</v>
      </c>
      <c r="E85">
        <v>2</v>
      </c>
      <c r="F85">
        <v>10</v>
      </c>
    </row>
    <row r="86" spans="1:6">
      <c r="A86" t="s">
        <v>191</v>
      </c>
      <c r="B86" t="s">
        <v>194</v>
      </c>
      <c r="C86" t="s">
        <v>195</v>
      </c>
      <c r="D86">
        <v>3.4700000000000002E-2</v>
      </c>
      <c r="E86">
        <v>2</v>
      </c>
      <c r="F86">
        <v>10</v>
      </c>
    </row>
    <row r="87" spans="1:6">
      <c r="A87" t="s">
        <v>196</v>
      </c>
      <c r="B87" t="s">
        <v>319</v>
      </c>
      <c r="C87" t="s">
        <v>320</v>
      </c>
      <c r="D87">
        <v>3.0300000000000001E-2</v>
      </c>
      <c r="E87">
        <v>2</v>
      </c>
      <c r="F87">
        <v>2</v>
      </c>
    </row>
    <row r="88" spans="1:6">
      <c r="A88" t="s">
        <v>197</v>
      </c>
      <c r="B88" t="s">
        <v>308</v>
      </c>
      <c r="C88" t="s">
        <v>309</v>
      </c>
      <c r="D88">
        <v>1.78E-2</v>
      </c>
      <c r="E88">
        <v>4</v>
      </c>
      <c r="F88">
        <v>4</v>
      </c>
    </row>
    <row r="89" spans="1:6">
      <c r="A89" t="s">
        <v>198</v>
      </c>
      <c r="B89" t="s">
        <v>381</v>
      </c>
      <c r="C89" t="s">
        <v>382</v>
      </c>
      <c r="D89">
        <v>8.4600000000000005E-3</v>
      </c>
      <c r="E89">
        <v>2</v>
      </c>
      <c r="F89">
        <v>2</v>
      </c>
    </row>
    <row r="90" spans="1:6">
      <c r="A90" t="s">
        <v>199</v>
      </c>
      <c r="B90" t="s">
        <v>319</v>
      </c>
      <c r="C90" t="s">
        <v>320</v>
      </c>
      <c r="D90">
        <v>2.6100000000000002E-2</v>
      </c>
      <c r="E90">
        <v>3</v>
      </c>
      <c r="F90">
        <v>4</v>
      </c>
    </row>
    <row r="91" spans="1:6">
      <c r="A91" t="s">
        <v>200</v>
      </c>
      <c r="B91" t="s">
        <v>319</v>
      </c>
      <c r="C91" t="s">
        <v>320</v>
      </c>
      <c r="D91">
        <v>1.49E-2</v>
      </c>
      <c r="E91">
        <v>3</v>
      </c>
      <c r="F91">
        <v>4</v>
      </c>
    </row>
    <row r="92" spans="1:6">
      <c r="A92" t="s">
        <v>200</v>
      </c>
      <c r="B92" t="s">
        <v>267</v>
      </c>
      <c r="C92" t="s">
        <v>268</v>
      </c>
      <c r="D92">
        <v>4.1700000000000001E-2</v>
      </c>
      <c r="E92">
        <v>3</v>
      </c>
      <c r="F92">
        <v>4</v>
      </c>
    </row>
    <row r="93" spans="1:6">
      <c r="A93" t="s">
        <v>200</v>
      </c>
      <c r="B93" t="s">
        <v>244</v>
      </c>
      <c r="C93" t="s">
        <v>245</v>
      </c>
      <c r="D93">
        <v>4.8899999999999999E-2</v>
      </c>
      <c r="E93">
        <v>4</v>
      </c>
      <c r="F93">
        <v>4</v>
      </c>
    </row>
    <row r="94" spans="1:6">
      <c r="A94" t="s">
        <v>201</v>
      </c>
      <c r="B94" t="s">
        <v>277</v>
      </c>
      <c r="C94" t="s">
        <v>278</v>
      </c>
      <c r="D94" s="9">
        <v>6.6500000000000003E-11</v>
      </c>
      <c r="E94">
        <v>5</v>
      </c>
      <c r="F94">
        <v>5</v>
      </c>
    </row>
    <row r="95" spans="1:6">
      <c r="A95" t="s">
        <v>201</v>
      </c>
      <c r="B95" t="s">
        <v>291</v>
      </c>
      <c r="C95" t="s">
        <v>292</v>
      </c>
      <c r="D95">
        <v>5.0199999999999995E-4</v>
      </c>
      <c r="E95">
        <v>5</v>
      </c>
      <c r="F95">
        <v>5</v>
      </c>
    </row>
    <row r="96" spans="1:6">
      <c r="A96" t="s">
        <v>202</v>
      </c>
      <c r="B96" t="s">
        <v>295</v>
      </c>
      <c r="C96" t="s">
        <v>296</v>
      </c>
      <c r="D96">
        <v>1.4300000000000001E-3</v>
      </c>
      <c r="E96">
        <v>2</v>
      </c>
      <c r="F96">
        <v>2</v>
      </c>
    </row>
    <row r="97" spans="1:6">
      <c r="A97" t="s">
        <v>203</v>
      </c>
      <c r="B97" t="s">
        <v>379</v>
      </c>
      <c r="C97" t="s">
        <v>380</v>
      </c>
      <c r="D97">
        <v>2.0400000000000001E-3</v>
      </c>
      <c r="E97">
        <v>3</v>
      </c>
      <c r="F97">
        <v>7</v>
      </c>
    </row>
    <row r="98" spans="1:6">
      <c r="A98" t="s">
        <v>203</v>
      </c>
      <c r="B98" t="s">
        <v>381</v>
      </c>
      <c r="C98" t="s">
        <v>382</v>
      </c>
      <c r="D98">
        <v>4.9100000000000003E-3</v>
      </c>
      <c r="E98">
        <v>3</v>
      </c>
      <c r="F98">
        <v>7</v>
      </c>
    </row>
    <row r="99" spans="1:6">
      <c r="A99" t="s">
        <v>204</v>
      </c>
      <c r="B99" t="s">
        <v>286</v>
      </c>
      <c r="C99" t="s">
        <v>287</v>
      </c>
      <c r="D99">
        <v>7.2500000000000004E-3</v>
      </c>
      <c r="E99">
        <v>2</v>
      </c>
      <c r="F99">
        <v>2</v>
      </c>
    </row>
    <row r="100" spans="1:6">
      <c r="A100" t="s">
        <v>205</v>
      </c>
      <c r="B100" t="s">
        <v>379</v>
      </c>
      <c r="C100" t="s">
        <v>380</v>
      </c>
      <c r="D100">
        <v>2.6800000000000001E-2</v>
      </c>
      <c r="E100">
        <v>2</v>
      </c>
      <c r="F100">
        <v>4</v>
      </c>
    </row>
    <row r="101" spans="1:6">
      <c r="A101" t="s">
        <v>205</v>
      </c>
      <c r="B101" t="s">
        <v>381</v>
      </c>
      <c r="C101" t="s">
        <v>382</v>
      </c>
      <c r="D101">
        <v>4.8300000000000003E-2</v>
      </c>
      <c r="E101">
        <v>2</v>
      </c>
      <c r="F101">
        <v>4</v>
      </c>
    </row>
    <row r="102" spans="1:6">
      <c r="A102" t="s">
        <v>206</v>
      </c>
      <c r="B102" t="s">
        <v>289</v>
      </c>
      <c r="C102" t="s">
        <v>290</v>
      </c>
      <c r="D102" s="9">
        <v>1.24E-6</v>
      </c>
      <c r="E102">
        <v>3</v>
      </c>
      <c r="F102">
        <v>3</v>
      </c>
    </row>
    <row r="103" spans="1:6">
      <c r="A103" t="s">
        <v>206</v>
      </c>
      <c r="B103" t="s">
        <v>379</v>
      </c>
      <c r="C103" t="s">
        <v>380</v>
      </c>
      <c r="D103">
        <v>1.05E-4</v>
      </c>
      <c r="E103">
        <v>3</v>
      </c>
      <c r="F103">
        <v>3</v>
      </c>
    </row>
    <row r="104" spans="1:6">
      <c r="A104" t="s">
        <v>206</v>
      </c>
      <c r="B104" t="s">
        <v>381</v>
      </c>
      <c r="C104" t="s">
        <v>382</v>
      </c>
      <c r="D104">
        <v>2.61E-4</v>
      </c>
      <c r="E104">
        <v>3</v>
      </c>
      <c r="F104">
        <v>3</v>
      </c>
    </row>
    <row r="105" spans="1:6">
      <c r="A105" t="s">
        <v>206</v>
      </c>
      <c r="B105" t="s">
        <v>291</v>
      </c>
      <c r="C105" t="s">
        <v>292</v>
      </c>
      <c r="D105">
        <v>3.4700000000000002E-2</v>
      </c>
      <c r="E105">
        <v>3</v>
      </c>
      <c r="F105">
        <v>3</v>
      </c>
    </row>
    <row r="106" spans="1:6">
      <c r="A106" t="s">
        <v>206</v>
      </c>
      <c r="B106" t="s">
        <v>308</v>
      </c>
      <c r="C106" t="s">
        <v>309</v>
      </c>
      <c r="D106">
        <v>3.7900000000000003E-2</v>
      </c>
      <c r="E106">
        <v>3</v>
      </c>
      <c r="F106">
        <v>3</v>
      </c>
    </row>
    <row r="107" spans="1:6">
      <c r="A107" t="s">
        <v>207</v>
      </c>
      <c r="B107" t="s">
        <v>208</v>
      </c>
      <c r="C107" t="s">
        <v>209</v>
      </c>
      <c r="D107">
        <v>1.24E-2</v>
      </c>
      <c r="E107">
        <v>2</v>
      </c>
      <c r="F107">
        <v>9</v>
      </c>
    </row>
    <row r="108" spans="1:6">
      <c r="A108" t="s">
        <v>210</v>
      </c>
      <c r="B108" t="s">
        <v>319</v>
      </c>
      <c r="C108" t="s">
        <v>320</v>
      </c>
      <c r="D108">
        <v>3.01E-4</v>
      </c>
      <c r="E108">
        <v>4</v>
      </c>
      <c r="F108">
        <v>4</v>
      </c>
    </row>
    <row r="109" spans="1:6">
      <c r="A109" t="s">
        <v>210</v>
      </c>
      <c r="B109" t="s">
        <v>267</v>
      </c>
      <c r="C109" t="s">
        <v>268</v>
      </c>
      <c r="D109">
        <v>1.25E-3</v>
      </c>
      <c r="E109">
        <v>4</v>
      </c>
      <c r="F109">
        <v>4</v>
      </c>
    </row>
    <row r="110" spans="1:6">
      <c r="A110" t="s">
        <v>210</v>
      </c>
      <c r="B110" t="s">
        <v>244</v>
      </c>
      <c r="C110" t="s">
        <v>245</v>
      </c>
      <c r="D110">
        <v>3.6700000000000003E-2</v>
      </c>
      <c r="E110">
        <v>4</v>
      </c>
      <c r="F110">
        <v>4</v>
      </c>
    </row>
    <row r="111" spans="1:6">
      <c r="A111" t="s">
        <v>211</v>
      </c>
      <c r="B111" t="s">
        <v>295</v>
      </c>
      <c r="C111" t="s">
        <v>296</v>
      </c>
      <c r="D111">
        <v>1.91E-3</v>
      </c>
      <c r="E111">
        <v>2</v>
      </c>
      <c r="F111">
        <v>2</v>
      </c>
    </row>
    <row r="112" spans="1:6">
      <c r="A112" t="s">
        <v>212</v>
      </c>
      <c r="B112" t="s">
        <v>275</v>
      </c>
      <c r="C112" t="s">
        <v>271</v>
      </c>
      <c r="D112">
        <v>2.82E-3</v>
      </c>
      <c r="E112">
        <v>2</v>
      </c>
      <c r="F112">
        <v>3</v>
      </c>
    </row>
    <row r="113" spans="1:6">
      <c r="A113" t="s">
        <v>213</v>
      </c>
      <c r="B113" t="s">
        <v>272</v>
      </c>
      <c r="C113" t="s">
        <v>273</v>
      </c>
      <c r="D113">
        <v>5.1500000000000005E-4</v>
      </c>
      <c r="E113">
        <v>2</v>
      </c>
      <c r="F113">
        <v>2</v>
      </c>
    </row>
    <row r="114" spans="1:6">
      <c r="A114" t="s">
        <v>214</v>
      </c>
      <c r="B114" t="s">
        <v>379</v>
      </c>
      <c r="C114" t="s">
        <v>380</v>
      </c>
      <c r="D114" s="9">
        <v>1.7E-6</v>
      </c>
      <c r="E114">
        <v>4</v>
      </c>
      <c r="F114">
        <v>4</v>
      </c>
    </row>
    <row r="115" spans="1:6">
      <c r="A115" t="s">
        <v>214</v>
      </c>
      <c r="B115" t="s">
        <v>381</v>
      </c>
      <c r="C115" t="s">
        <v>382</v>
      </c>
      <c r="D115" s="9">
        <v>5.7599999999999999E-6</v>
      </c>
      <c r="E115">
        <v>4</v>
      </c>
      <c r="F115">
        <v>4</v>
      </c>
    </row>
    <row r="116" spans="1:6">
      <c r="A116" t="s">
        <v>214</v>
      </c>
      <c r="B116" t="s">
        <v>291</v>
      </c>
      <c r="C116" t="s">
        <v>292</v>
      </c>
      <c r="D116">
        <v>3.96E-3</v>
      </c>
      <c r="E116">
        <v>4</v>
      </c>
      <c r="F116">
        <v>4</v>
      </c>
    </row>
    <row r="117" spans="1:6">
      <c r="A117" t="s">
        <v>215</v>
      </c>
      <c r="B117" t="s">
        <v>319</v>
      </c>
      <c r="C117" t="s">
        <v>320</v>
      </c>
      <c r="D117">
        <v>1.39E-3</v>
      </c>
      <c r="E117">
        <v>4</v>
      </c>
      <c r="F117">
        <v>5</v>
      </c>
    </row>
    <row r="118" spans="1:6">
      <c r="A118" t="s">
        <v>215</v>
      </c>
      <c r="B118" t="s">
        <v>267</v>
      </c>
      <c r="C118" t="s">
        <v>268</v>
      </c>
      <c r="D118">
        <v>5.5199999999999997E-3</v>
      </c>
      <c r="E118">
        <v>4</v>
      </c>
      <c r="F118">
        <v>5</v>
      </c>
    </row>
    <row r="119" spans="1:6">
      <c r="A119" t="s">
        <v>116</v>
      </c>
      <c r="B119" t="s">
        <v>254</v>
      </c>
      <c r="C119" t="s">
        <v>255</v>
      </c>
      <c r="D119" s="9">
        <v>4.1E-5</v>
      </c>
      <c r="E119">
        <v>2</v>
      </c>
      <c r="F119">
        <v>2</v>
      </c>
    </row>
    <row r="120" spans="1:6">
      <c r="A120" t="s">
        <v>116</v>
      </c>
      <c r="B120" t="s">
        <v>298</v>
      </c>
      <c r="C120" t="s">
        <v>299</v>
      </c>
      <c r="D120">
        <v>4.3899999999999999E-4</v>
      </c>
      <c r="E120">
        <v>2</v>
      </c>
      <c r="F120">
        <v>2</v>
      </c>
    </row>
    <row r="121" spans="1:6">
      <c r="A121" t="s">
        <v>116</v>
      </c>
      <c r="B121" t="s">
        <v>275</v>
      </c>
      <c r="C121" t="s">
        <v>271</v>
      </c>
      <c r="D121">
        <v>2.8600000000000001E-3</v>
      </c>
      <c r="E121">
        <v>2</v>
      </c>
      <c r="F121">
        <v>2</v>
      </c>
    </row>
    <row r="122" spans="1:6">
      <c r="A122" t="s">
        <v>117</v>
      </c>
      <c r="B122" t="s">
        <v>319</v>
      </c>
      <c r="C122" t="s">
        <v>320</v>
      </c>
      <c r="D122">
        <v>3.0300000000000001E-2</v>
      </c>
      <c r="E122">
        <v>2</v>
      </c>
      <c r="F122">
        <v>2</v>
      </c>
    </row>
    <row r="123" spans="1:6">
      <c r="A123" t="s">
        <v>118</v>
      </c>
      <c r="B123" t="s">
        <v>119</v>
      </c>
      <c r="C123" t="s">
        <v>120</v>
      </c>
      <c r="D123" s="9">
        <v>2.5599999999999999E-5</v>
      </c>
      <c r="E123">
        <v>2</v>
      </c>
      <c r="F123">
        <v>6</v>
      </c>
    </row>
    <row r="124" spans="1:6">
      <c r="A124" t="s">
        <v>118</v>
      </c>
      <c r="B124" t="s">
        <v>298</v>
      </c>
      <c r="C124" t="s">
        <v>299</v>
      </c>
      <c r="D124">
        <v>7.5300000000000002E-3</v>
      </c>
      <c r="E124">
        <v>2</v>
      </c>
      <c r="F124">
        <v>6</v>
      </c>
    </row>
    <row r="125" spans="1:6">
      <c r="A125" t="s">
        <v>118</v>
      </c>
      <c r="B125" t="s">
        <v>275</v>
      </c>
      <c r="C125" t="s">
        <v>271</v>
      </c>
      <c r="D125">
        <v>4.7300000000000002E-2</v>
      </c>
      <c r="E125">
        <v>2</v>
      </c>
      <c r="F125">
        <v>6</v>
      </c>
    </row>
    <row r="126" spans="1:6">
      <c r="A126" t="s">
        <v>121</v>
      </c>
      <c r="B126" t="s">
        <v>298</v>
      </c>
      <c r="C126" t="s">
        <v>299</v>
      </c>
      <c r="D126">
        <v>2.9300000000000002E-4</v>
      </c>
      <c r="E126">
        <v>2</v>
      </c>
      <c r="F126">
        <v>2</v>
      </c>
    </row>
    <row r="127" spans="1:6">
      <c r="A127" t="s">
        <v>216</v>
      </c>
      <c r="B127" t="s">
        <v>272</v>
      </c>
      <c r="C127" t="s">
        <v>273</v>
      </c>
      <c r="D127">
        <v>2.4899999999999999E-2</v>
      </c>
      <c r="E127">
        <v>2</v>
      </c>
      <c r="F127">
        <v>6</v>
      </c>
    </row>
    <row r="128" spans="1:6">
      <c r="A128" t="s">
        <v>217</v>
      </c>
      <c r="B128" t="s">
        <v>286</v>
      </c>
      <c r="C128" t="s">
        <v>287</v>
      </c>
      <c r="D128">
        <v>6.0400000000000002E-3</v>
      </c>
      <c r="E128">
        <v>2</v>
      </c>
      <c r="F128">
        <v>2</v>
      </c>
    </row>
    <row r="129" spans="1:6">
      <c r="A129" t="s">
        <v>218</v>
      </c>
      <c r="B129" t="s">
        <v>219</v>
      </c>
      <c r="C129" t="s">
        <v>220</v>
      </c>
      <c r="D129" s="9">
        <v>3.4199999999999998E-5</v>
      </c>
      <c r="E129">
        <v>2</v>
      </c>
      <c r="F129">
        <v>2</v>
      </c>
    </row>
    <row r="130" spans="1:6">
      <c r="A130" t="s">
        <v>218</v>
      </c>
      <c r="B130" t="s">
        <v>221</v>
      </c>
      <c r="C130" t="s">
        <v>222</v>
      </c>
      <c r="D130" s="9">
        <v>3.4199999999999998E-5</v>
      </c>
      <c r="E130">
        <v>2</v>
      </c>
      <c r="F130">
        <v>2</v>
      </c>
    </row>
    <row r="131" spans="1:6">
      <c r="A131" t="s">
        <v>218</v>
      </c>
      <c r="B131" t="s">
        <v>280</v>
      </c>
      <c r="C131" t="s">
        <v>281</v>
      </c>
      <c r="D131">
        <v>1.04E-2</v>
      </c>
      <c r="E131">
        <v>2</v>
      </c>
      <c r="F131">
        <v>2</v>
      </c>
    </row>
    <row r="132" spans="1:6">
      <c r="A132" t="s">
        <v>223</v>
      </c>
      <c r="B132" t="s">
        <v>192</v>
      </c>
      <c r="C132" t="s">
        <v>193</v>
      </c>
      <c r="D132">
        <v>3.44E-2</v>
      </c>
      <c r="E132">
        <v>2</v>
      </c>
      <c r="F132">
        <v>9</v>
      </c>
    </row>
    <row r="133" spans="1:6">
      <c r="A133" t="s">
        <v>223</v>
      </c>
      <c r="B133" t="s">
        <v>194</v>
      </c>
      <c r="C133" t="s">
        <v>195</v>
      </c>
      <c r="D133">
        <v>4.0599999999999997E-2</v>
      </c>
      <c r="E133">
        <v>2</v>
      </c>
      <c r="F133">
        <v>9</v>
      </c>
    </row>
    <row r="134" spans="1:6">
      <c r="A134" t="s">
        <v>223</v>
      </c>
      <c r="B134" t="s">
        <v>308</v>
      </c>
      <c r="C134" t="s">
        <v>309</v>
      </c>
      <c r="D134">
        <v>4.41E-2</v>
      </c>
      <c r="E134">
        <v>6</v>
      </c>
      <c r="F134">
        <v>9</v>
      </c>
    </row>
    <row r="135" spans="1:6">
      <c r="A135" t="s">
        <v>224</v>
      </c>
      <c r="B135" t="s">
        <v>225</v>
      </c>
      <c r="C135" t="s">
        <v>45</v>
      </c>
      <c r="D135" s="9">
        <v>5.27E-5</v>
      </c>
      <c r="E135">
        <v>2</v>
      </c>
      <c r="F135">
        <v>2</v>
      </c>
    </row>
    <row r="136" spans="1:6">
      <c r="A136" t="s">
        <v>224</v>
      </c>
      <c r="B136" t="s">
        <v>46</v>
      </c>
      <c r="C136" t="s">
        <v>138</v>
      </c>
      <c r="D136" s="9">
        <v>5.27E-5</v>
      </c>
      <c r="E136">
        <v>2</v>
      </c>
      <c r="F136">
        <v>2</v>
      </c>
    </row>
    <row r="137" spans="1:6">
      <c r="A137" t="s">
        <v>139</v>
      </c>
      <c r="B137" t="s">
        <v>267</v>
      </c>
      <c r="C137" t="s">
        <v>268</v>
      </c>
      <c r="D137">
        <v>1.7500000000000002E-2</v>
      </c>
      <c r="E137">
        <v>3</v>
      </c>
      <c r="F137">
        <v>3</v>
      </c>
    </row>
    <row r="138" spans="1:6">
      <c r="A138" t="s">
        <v>139</v>
      </c>
      <c r="B138" t="s">
        <v>286</v>
      </c>
      <c r="C138" t="s">
        <v>287</v>
      </c>
      <c r="D138">
        <v>2.1299999999999999E-2</v>
      </c>
      <c r="E138">
        <v>2</v>
      </c>
      <c r="F138">
        <v>3</v>
      </c>
    </row>
    <row r="139" spans="1:6">
      <c r="A139" t="s">
        <v>140</v>
      </c>
      <c r="B139" t="s">
        <v>319</v>
      </c>
      <c r="C139" t="s">
        <v>320</v>
      </c>
      <c r="D139">
        <v>3.0300000000000001E-2</v>
      </c>
      <c r="E139">
        <v>2</v>
      </c>
      <c r="F139">
        <v>2</v>
      </c>
    </row>
    <row r="140" spans="1:6">
      <c r="A140" t="s">
        <v>141</v>
      </c>
      <c r="B140" t="s">
        <v>142</v>
      </c>
      <c r="C140" t="s">
        <v>143</v>
      </c>
      <c r="D140" s="9">
        <v>8.3600000000000001E-9</v>
      </c>
      <c r="E140">
        <v>5</v>
      </c>
      <c r="F140">
        <v>6</v>
      </c>
    </row>
    <row r="141" spans="1:6">
      <c r="A141" t="s">
        <v>141</v>
      </c>
      <c r="B141" t="s">
        <v>267</v>
      </c>
      <c r="C141" t="s">
        <v>268</v>
      </c>
      <c r="D141">
        <v>9.3599999999999998E-4</v>
      </c>
      <c r="E141">
        <v>5</v>
      </c>
      <c r="F141">
        <v>6</v>
      </c>
    </row>
    <row r="142" spans="1:6">
      <c r="A142" t="s">
        <v>144</v>
      </c>
      <c r="B142" t="s">
        <v>298</v>
      </c>
      <c r="C142" t="s">
        <v>299</v>
      </c>
      <c r="D142">
        <v>8.7399999999999999E-4</v>
      </c>
      <c r="E142">
        <v>2</v>
      </c>
      <c r="F142">
        <v>3</v>
      </c>
    </row>
    <row r="143" spans="1:6">
      <c r="A143" t="s">
        <v>144</v>
      </c>
      <c r="B143" t="s">
        <v>275</v>
      </c>
      <c r="C143" t="s">
        <v>271</v>
      </c>
      <c r="D143">
        <v>5.64E-3</v>
      </c>
      <c r="E143">
        <v>2</v>
      </c>
      <c r="F143">
        <v>3</v>
      </c>
    </row>
    <row r="144" spans="1:6">
      <c r="A144" t="s">
        <v>145</v>
      </c>
      <c r="B144" t="s">
        <v>277</v>
      </c>
      <c r="C144" t="s">
        <v>278</v>
      </c>
      <c r="D144">
        <v>8.6899999999999998E-4</v>
      </c>
      <c r="E144">
        <v>2</v>
      </c>
      <c r="F144">
        <v>4</v>
      </c>
    </row>
    <row r="145" spans="1:6">
      <c r="A145" t="s">
        <v>146</v>
      </c>
      <c r="B145" t="s">
        <v>319</v>
      </c>
      <c r="C145" t="s">
        <v>320</v>
      </c>
      <c r="D145">
        <v>7.6699999999999997E-3</v>
      </c>
      <c r="E145">
        <v>4</v>
      </c>
      <c r="F145">
        <v>6</v>
      </c>
    </row>
    <row r="146" spans="1:6">
      <c r="A146" t="s">
        <v>146</v>
      </c>
      <c r="B146" t="s">
        <v>267</v>
      </c>
      <c r="C146" t="s">
        <v>268</v>
      </c>
      <c r="D146">
        <v>2.9399999999999999E-2</v>
      </c>
      <c r="E146">
        <v>4</v>
      </c>
      <c r="F146">
        <v>6</v>
      </c>
    </row>
    <row r="147" spans="1:6">
      <c r="A147" t="s">
        <v>147</v>
      </c>
      <c r="B147" t="s">
        <v>262</v>
      </c>
      <c r="C147" t="s">
        <v>263</v>
      </c>
      <c r="D147" s="9">
        <v>1.37E-12</v>
      </c>
      <c r="E147">
        <v>7</v>
      </c>
      <c r="F147">
        <v>7</v>
      </c>
    </row>
    <row r="148" spans="1:6">
      <c r="A148" t="s">
        <v>147</v>
      </c>
      <c r="B148" t="s">
        <v>244</v>
      </c>
      <c r="C148" t="s">
        <v>245</v>
      </c>
      <c r="D148">
        <v>8.92E-4</v>
      </c>
      <c r="E148">
        <v>7</v>
      </c>
      <c r="F148">
        <v>7</v>
      </c>
    </row>
    <row r="149" spans="1:6">
      <c r="A149" t="s">
        <v>148</v>
      </c>
      <c r="B149" t="s">
        <v>262</v>
      </c>
      <c r="C149" t="s">
        <v>263</v>
      </c>
      <c r="D149" s="9">
        <v>3.3000000000000002E-11</v>
      </c>
      <c r="E149">
        <v>5</v>
      </c>
      <c r="F149">
        <v>5</v>
      </c>
    </row>
    <row r="150" spans="1:6">
      <c r="A150" t="s">
        <v>148</v>
      </c>
      <c r="B150" t="s">
        <v>244</v>
      </c>
      <c r="C150" t="s">
        <v>245</v>
      </c>
      <c r="D150">
        <v>8.1200000000000005E-3</v>
      </c>
      <c r="E150">
        <v>5</v>
      </c>
      <c r="F150">
        <v>5</v>
      </c>
    </row>
    <row r="151" spans="1:6">
      <c r="A151" t="s">
        <v>149</v>
      </c>
      <c r="B151" t="s">
        <v>277</v>
      </c>
      <c r="C151" t="s">
        <v>278</v>
      </c>
      <c r="D151">
        <v>1.46E-4</v>
      </c>
      <c r="E151">
        <v>2</v>
      </c>
      <c r="F151">
        <v>2</v>
      </c>
    </row>
    <row r="152" spans="1:6">
      <c r="A152" t="s">
        <v>150</v>
      </c>
      <c r="B152" t="s">
        <v>277</v>
      </c>
      <c r="C152" t="s">
        <v>278</v>
      </c>
      <c r="D152" s="9">
        <v>1.1799999999999999E-6</v>
      </c>
      <c r="E152">
        <v>3</v>
      </c>
      <c r="F152">
        <v>3</v>
      </c>
    </row>
    <row r="153" spans="1:6">
      <c r="A153" t="s">
        <v>150</v>
      </c>
      <c r="B153" t="s">
        <v>291</v>
      </c>
      <c r="C153" t="s">
        <v>292</v>
      </c>
      <c r="D153">
        <v>1.3899999999999999E-2</v>
      </c>
      <c r="E153">
        <v>3</v>
      </c>
      <c r="F153">
        <v>3</v>
      </c>
    </row>
    <row r="154" spans="1:6">
      <c r="A154" t="s">
        <v>151</v>
      </c>
      <c r="B154" t="s">
        <v>184</v>
      </c>
      <c r="C154" t="s">
        <v>185</v>
      </c>
      <c r="D154">
        <v>5.3299999999999997E-3</v>
      </c>
      <c r="E154">
        <v>2</v>
      </c>
      <c r="F154">
        <v>4</v>
      </c>
    </row>
    <row r="155" spans="1:6">
      <c r="A155" t="s">
        <v>152</v>
      </c>
      <c r="B155" t="s">
        <v>188</v>
      </c>
      <c r="C155" t="s">
        <v>189</v>
      </c>
      <c r="D155">
        <v>6.8499999999999995E-4</v>
      </c>
      <c r="E155">
        <v>2</v>
      </c>
      <c r="F155">
        <v>2</v>
      </c>
    </row>
    <row r="156" spans="1:6">
      <c r="A156" t="s">
        <v>153</v>
      </c>
      <c r="B156" t="s">
        <v>298</v>
      </c>
      <c r="C156" t="s">
        <v>299</v>
      </c>
      <c r="D156">
        <v>2.9300000000000002E-4</v>
      </c>
      <c r="E156">
        <v>2</v>
      </c>
      <c r="F156">
        <v>2</v>
      </c>
    </row>
    <row r="157" spans="1:6">
      <c r="A157" t="s">
        <v>153</v>
      </c>
      <c r="B157" t="s">
        <v>275</v>
      </c>
      <c r="C157" t="s">
        <v>271</v>
      </c>
      <c r="D157">
        <v>1.91E-3</v>
      </c>
      <c r="E157">
        <v>2</v>
      </c>
      <c r="F157">
        <v>2</v>
      </c>
    </row>
    <row r="158" spans="1:6">
      <c r="A158" t="s">
        <v>154</v>
      </c>
      <c r="B158" t="s">
        <v>155</v>
      </c>
      <c r="C158" t="s">
        <v>156</v>
      </c>
      <c r="D158">
        <v>1.11E-4</v>
      </c>
      <c r="E158">
        <v>2</v>
      </c>
      <c r="F158">
        <v>2</v>
      </c>
    </row>
    <row r="159" spans="1:6">
      <c r="A159" t="s">
        <v>154</v>
      </c>
      <c r="B159" t="s">
        <v>157</v>
      </c>
      <c r="C159" t="s">
        <v>158</v>
      </c>
      <c r="D159">
        <v>2.5599999999999999E-4</v>
      </c>
      <c r="E159">
        <v>2</v>
      </c>
      <c r="F159">
        <v>2</v>
      </c>
    </row>
    <row r="160" spans="1:6">
      <c r="A160" t="s">
        <v>159</v>
      </c>
      <c r="B160" t="s">
        <v>142</v>
      </c>
      <c r="C160" t="s">
        <v>143</v>
      </c>
      <c r="D160">
        <v>1.7799999999999999E-3</v>
      </c>
      <c r="E160">
        <v>2</v>
      </c>
      <c r="F160">
        <v>3</v>
      </c>
    </row>
    <row r="161" spans="1:6">
      <c r="A161" t="s">
        <v>160</v>
      </c>
      <c r="B161" t="s">
        <v>142</v>
      </c>
      <c r="C161" t="s">
        <v>143</v>
      </c>
      <c r="D161" s="9">
        <v>2.9500000000000002E-11</v>
      </c>
      <c r="E161">
        <v>6</v>
      </c>
      <c r="F161">
        <v>6</v>
      </c>
    </row>
    <row r="162" spans="1:6">
      <c r="A162" t="s">
        <v>160</v>
      </c>
      <c r="B162" t="s">
        <v>267</v>
      </c>
      <c r="C162" t="s">
        <v>268</v>
      </c>
      <c r="D162" s="9">
        <v>4.18E-5</v>
      </c>
      <c r="E162">
        <v>6</v>
      </c>
      <c r="F162">
        <v>6</v>
      </c>
    </row>
    <row r="163" spans="1:6">
      <c r="A163" t="s">
        <v>160</v>
      </c>
      <c r="B163" t="s">
        <v>244</v>
      </c>
      <c r="C163" t="s">
        <v>245</v>
      </c>
      <c r="D163">
        <v>6.7299999999999999E-3</v>
      </c>
      <c r="E163">
        <v>6</v>
      </c>
      <c r="F163">
        <v>6</v>
      </c>
    </row>
    <row r="164" spans="1:6">
      <c r="A164" t="s">
        <v>161</v>
      </c>
      <c r="B164" t="s">
        <v>142</v>
      </c>
      <c r="C164" t="s">
        <v>143</v>
      </c>
      <c r="D164" s="9">
        <v>8.1899999999999995E-6</v>
      </c>
      <c r="E164">
        <v>3</v>
      </c>
      <c r="F164">
        <v>3</v>
      </c>
    </row>
    <row r="165" spans="1:6">
      <c r="A165" t="s">
        <v>161</v>
      </c>
      <c r="B165" t="s">
        <v>267</v>
      </c>
      <c r="C165" t="s">
        <v>268</v>
      </c>
      <c r="D165">
        <v>8.7600000000000004E-3</v>
      </c>
      <c r="E165">
        <v>3</v>
      </c>
      <c r="F165">
        <v>3</v>
      </c>
    </row>
    <row r="166" spans="1:6">
      <c r="A166" t="s">
        <v>162</v>
      </c>
      <c r="B166" t="s">
        <v>142</v>
      </c>
      <c r="C166" t="s">
        <v>143</v>
      </c>
      <c r="D166">
        <v>4.7300000000000002E-2</v>
      </c>
      <c r="E166">
        <v>2</v>
      </c>
      <c r="F166">
        <v>9</v>
      </c>
    </row>
    <row r="167" spans="1:6">
      <c r="A167" t="s">
        <v>163</v>
      </c>
      <c r="B167" t="s">
        <v>329</v>
      </c>
      <c r="C167" t="s">
        <v>330</v>
      </c>
      <c r="D167">
        <v>3.9300000000000003E-3</v>
      </c>
      <c r="E167">
        <v>2</v>
      </c>
      <c r="F167">
        <v>3</v>
      </c>
    </row>
    <row r="168" spans="1:6">
      <c r="A168" t="s">
        <v>164</v>
      </c>
      <c r="B168" t="s">
        <v>379</v>
      </c>
      <c r="C168" t="s">
        <v>380</v>
      </c>
      <c r="D168" s="9">
        <v>6.3100000000000002E-5</v>
      </c>
      <c r="E168">
        <v>3</v>
      </c>
      <c r="F168">
        <v>3</v>
      </c>
    </row>
    <row r="169" spans="1:6">
      <c r="A169" t="s">
        <v>164</v>
      </c>
      <c r="B169" t="s">
        <v>381</v>
      </c>
      <c r="C169" t="s">
        <v>382</v>
      </c>
      <c r="D169">
        <v>1.5699999999999999E-4</v>
      </c>
      <c r="E169">
        <v>3</v>
      </c>
      <c r="F169">
        <v>3</v>
      </c>
    </row>
    <row r="170" spans="1:6">
      <c r="A170" t="s">
        <v>164</v>
      </c>
      <c r="B170" t="s">
        <v>291</v>
      </c>
      <c r="C170" t="s">
        <v>292</v>
      </c>
      <c r="D170">
        <v>2.0799999999999999E-2</v>
      </c>
      <c r="E170">
        <v>3</v>
      </c>
      <c r="F170">
        <v>3</v>
      </c>
    </row>
    <row r="171" spans="1:6">
      <c r="A171" t="s">
        <v>165</v>
      </c>
      <c r="B171" t="s">
        <v>286</v>
      </c>
      <c r="C171" t="s">
        <v>287</v>
      </c>
      <c r="D171">
        <v>2.0299999999999999E-2</v>
      </c>
      <c r="E171">
        <v>3</v>
      </c>
      <c r="F171">
        <v>8</v>
      </c>
    </row>
    <row r="172" spans="1:6">
      <c r="A172" t="s">
        <v>70</v>
      </c>
      <c r="B172" t="s">
        <v>319</v>
      </c>
      <c r="C172" t="s">
        <v>320</v>
      </c>
      <c r="D172">
        <v>3.6299999999999999E-2</v>
      </c>
      <c r="E172">
        <v>2</v>
      </c>
      <c r="F172">
        <v>2</v>
      </c>
    </row>
    <row r="173" spans="1:6">
      <c r="A173" t="s">
        <v>71</v>
      </c>
      <c r="B173" t="s">
        <v>280</v>
      </c>
      <c r="C173" t="s">
        <v>281</v>
      </c>
      <c r="D173">
        <v>1.41E-2</v>
      </c>
      <c r="E173">
        <v>2</v>
      </c>
      <c r="F173">
        <v>2</v>
      </c>
    </row>
    <row r="174" spans="1:6">
      <c r="A174" t="s">
        <v>72</v>
      </c>
      <c r="B174" t="s">
        <v>381</v>
      </c>
      <c r="C174" t="s">
        <v>382</v>
      </c>
      <c r="D174">
        <v>1.41E-2</v>
      </c>
      <c r="E174">
        <v>2</v>
      </c>
      <c r="F174">
        <v>3</v>
      </c>
    </row>
    <row r="175" spans="1:6">
      <c r="A175" t="s">
        <v>72</v>
      </c>
      <c r="B175" t="s">
        <v>295</v>
      </c>
      <c r="C175" t="s">
        <v>296</v>
      </c>
      <c r="D175">
        <v>2.47E-2</v>
      </c>
      <c r="E175">
        <v>2</v>
      </c>
      <c r="F175">
        <v>3</v>
      </c>
    </row>
    <row r="176" spans="1:6">
      <c r="A176" t="s">
        <v>73</v>
      </c>
      <c r="B176" t="s">
        <v>267</v>
      </c>
      <c r="C176" t="s">
        <v>268</v>
      </c>
      <c r="D176">
        <v>3.7199999999999997E-2</v>
      </c>
      <c r="E176">
        <v>4</v>
      </c>
      <c r="F176">
        <v>6</v>
      </c>
    </row>
    <row r="177" spans="1:6">
      <c r="A177" t="s">
        <v>166</v>
      </c>
      <c r="B177" t="s">
        <v>373</v>
      </c>
      <c r="C177" t="s">
        <v>374</v>
      </c>
      <c r="D177">
        <v>6.0800000000000003E-4</v>
      </c>
      <c r="E177">
        <v>3</v>
      </c>
      <c r="F177">
        <v>4</v>
      </c>
    </row>
    <row r="178" spans="1:6">
      <c r="A178" t="s">
        <v>167</v>
      </c>
      <c r="B178" t="s">
        <v>327</v>
      </c>
      <c r="C178" t="s">
        <v>328</v>
      </c>
      <c r="D178" s="9">
        <v>4.5400000000000002E-7</v>
      </c>
      <c r="E178">
        <v>5</v>
      </c>
      <c r="F178">
        <v>7</v>
      </c>
    </row>
    <row r="179" spans="1:6">
      <c r="A179" t="s">
        <v>167</v>
      </c>
      <c r="B179" t="s">
        <v>275</v>
      </c>
      <c r="C179" t="s">
        <v>271</v>
      </c>
      <c r="D179" s="9">
        <v>5.1399999999999997E-7</v>
      </c>
      <c r="E179">
        <v>5</v>
      </c>
      <c r="F179">
        <v>7</v>
      </c>
    </row>
    <row r="180" spans="1:6">
      <c r="A180" t="s">
        <v>167</v>
      </c>
      <c r="B180" t="s">
        <v>308</v>
      </c>
      <c r="C180" t="s">
        <v>309</v>
      </c>
      <c r="D180">
        <v>1.48E-3</v>
      </c>
      <c r="E180">
        <v>6</v>
      </c>
      <c r="F180">
        <v>7</v>
      </c>
    </row>
    <row r="181" spans="1:6">
      <c r="A181" t="s">
        <v>167</v>
      </c>
      <c r="B181" t="s">
        <v>244</v>
      </c>
      <c r="C181" t="s">
        <v>245</v>
      </c>
      <c r="D181">
        <v>3.1E-2</v>
      </c>
      <c r="E181">
        <v>6</v>
      </c>
      <c r="F181">
        <v>7</v>
      </c>
    </row>
    <row r="182" spans="1:6">
      <c r="A182" t="s">
        <v>168</v>
      </c>
      <c r="B182" t="s">
        <v>295</v>
      </c>
      <c r="C182" t="s">
        <v>296</v>
      </c>
      <c r="D182">
        <v>3.2199999999999999E-2</v>
      </c>
      <c r="E182">
        <v>2</v>
      </c>
      <c r="F182">
        <v>4</v>
      </c>
    </row>
    <row r="183" spans="1:6">
      <c r="A183" t="s">
        <v>169</v>
      </c>
      <c r="B183" t="s">
        <v>170</v>
      </c>
      <c r="C183" t="s">
        <v>171</v>
      </c>
      <c r="D183">
        <v>3.97E-4</v>
      </c>
      <c r="E183">
        <v>2</v>
      </c>
      <c r="F183">
        <v>2</v>
      </c>
    </row>
    <row r="184" spans="1:6">
      <c r="A184" t="s">
        <v>169</v>
      </c>
      <c r="B184" t="s">
        <v>323</v>
      </c>
      <c r="C184" t="s">
        <v>324</v>
      </c>
      <c r="D184">
        <v>2.1099999999999999E-3</v>
      </c>
      <c r="E184">
        <v>2</v>
      </c>
      <c r="F184">
        <v>2</v>
      </c>
    </row>
    <row r="185" spans="1:6">
      <c r="A185" t="s">
        <v>169</v>
      </c>
      <c r="B185" t="s">
        <v>325</v>
      </c>
      <c r="C185" t="s">
        <v>326</v>
      </c>
      <c r="D185">
        <v>2.1099999999999999E-3</v>
      </c>
      <c r="E185">
        <v>2</v>
      </c>
      <c r="F185">
        <v>2</v>
      </c>
    </row>
    <row r="186" spans="1:6">
      <c r="A186" t="s">
        <v>169</v>
      </c>
      <c r="B186" t="s">
        <v>329</v>
      </c>
      <c r="C186" t="s">
        <v>330</v>
      </c>
      <c r="D186">
        <v>2.6099999999999999E-3</v>
      </c>
      <c r="E186">
        <v>2</v>
      </c>
      <c r="F186">
        <v>2</v>
      </c>
    </row>
    <row r="187" spans="1:6">
      <c r="A187" t="s">
        <v>169</v>
      </c>
      <c r="B187" t="s">
        <v>327</v>
      </c>
      <c r="C187" t="s">
        <v>328</v>
      </c>
      <c r="D187">
        <v>4.9300000000000004E-3</v>
      </c>
      <c r="E187">
        <v>2</v>
      </c>
      <c r="F187">
        <v>2</v>
      </c>
    </row>
    <row r="188" spans="1:6">
      <c r="A188" t="s">
        <v>172</v>
      </c>
      <c r="B188" t="s">
        <v>295</v>
      </c>
      <c r="C188" t="s">
        <v>296</v>
      </c>
      <c r="D188">
        <v>2.82E-3</v>
      </c>
      <c r="E188">
        <v>2</v>
      </c>
      <c r="F188">
        <v>2</v>
      </c>
    </row>
    <row r="189" spans="1:6">
      <c r="A189" t="s">
        <v>173</v>
      </c>
      <c r="B189" t="s">
        <v>295</v>
      </c>
      <c r="C189" t="s">
        <v>296</v>
      </c>
      <c r="D189">
        <v>1.6500000000000001E-2</v>
      </c>
      <c r="E189">
        <v>2</v>
      </c>
      <c r="F189">
        <v>3</v>
      </c>
    </row>
    <row r="190" spans="1:6">
      <c r="A190" t="s">
        <v>174</v>
      </c>
      <c r="B190" t="s">
        <v>319</v>
      </c>
      <c r="C190" t="s">
        <v>320</v>
      </c>
      <c r="D190">
        <v>4.36E-2</v>
      </c>
      <c r="E190">
        <v>2</v>
      </c>
      <c r="F190">
        <v>2</v>
      </c>
    </row>
    <row r="191" spans="1:6">
      <c r="A191" t="s">
        <v>175</v>
      </c>
      <c r="B191" t="s">
        <v>184</v>
      </c>
      <c r="C191" t="s">
        <v>185</v>
      </c>
      <c r="D191">
        <v>3.9100000000000002E-4</v>
      </c>
      <c r="E191">
        <v>2</v>
      </c>
      <c r="F191">
        <v>2</v>
      </c>
    </row>
    <row r="192" spans="1:6">
      <c r="A192" t="s">
        <v>176</v>
      </c>
      <c r="B192" t="s">
        <v>277</v>
      </c>
      <c r="C192" t="s">
        <v>278</v>
      </c>
      <c r="D192">
        <v>1.9799999999999999E-4</v>
      </c>
      <c r="E192">
        <v>2</v>
      </c>
      <c r="F192">
        <v>2</v>
      </c>
    </row>
    <row r="193" spans="1:6">
      <c r="A193" t="s">
        <v>176</v>
      </c>
      <c r="B193" t="s">
        <v>235</v>
      </c>
      <c r="C193" t="s">
        <v>236</v>
      </c>
      <c r="D193">
        <v>2.0200000000000001E-3</v>
      </c>
      <c r="E193">
        <v>2</v>
      </c>
      <c r="F193">
        <v>2</v>
      </c>
    </row>
    <row r="194" spans="1:6">
      <c r="A194" t="s">
        <v>176</v>
      </c>
      <c r="B194" t="s">
        <v>327</v>
      </c>
      <c r="C194" t="s">
        <v>328</v>
      </c>
      <c r="D194">
        <v>2.96E-3</v>
      </c>
      <c r="E194">
        <v>2</v>
      </c>
      <c r="F194">
        <v>2</v>
      </c>
    </row>
    <row r="195" spans="1:6">
      <c r="A195" t="s">
        <v>177</v>
      </c>
      <c r="B195" t="s">
        <v>286</v>
      </c>
      <c r="C195" t="s">
        <v>287</v>
      </c>
      <c r="D195">
        <v>1.78E-2</v>
      </c>
      <c r="E195">
        <v>2</v>
      </c>
      <c r="F195">
        <v>3</v>
      </c>
    </row>
    <row r="196" spans="1:6">
      <c r="A196" t="s">
        <v>178</v>
      </c>
      <c r="B196" t="s">
        <v>275</v>
      </c>
      <c r="C196" t="s">
        <v>271</v>
      </c>
      <c r="D196">
        <v>2.0699999999999998E-3</v>
      </c>
      <c r="E196">
        <v>2</v>
      </c>
      <c r="F196">
        <v>2</v>
      </c>
    </row>
    <row r="197" spans="1:6">
      <c r="A197" t="s">
        <v>179</v>
      </c>
      <c r="B197" t="s">
        <v>319</v>
      </c>
      <c r="C197" t="s">
        <v>320</v>
      </c>
      <c r="D197">
        <v>3.6299999999999999E-2</v>
      </c>
      <c r="E197">
        <v>2</v>
      </c>
      <c r="F197">
        <v>2</v>
      </c>
    </row>
    <row r="198" spans="1:6">
      <c r="A198" t="s">
        <v>180</v>
      </c>
      <c r="B198" t="s">
        <v>376</v>
      </c>
      <c r="C198" t="s">
        <v>377</v>
      </c>
      <c r="D198">
        <v>1.17E-2</v>
      </c>
      <c r="E198">
        <v>2</v>
      </c>
      <c r="F198">
        <v>6</v>
      </c>
    </row>
    <row r="199" spans="1:6">
      <c r="A199" t="s">
        <v>180</v>
      </c>
      <c r="B199" t="s">
        <v>305</v>
      </c>
      <c r="C199" t="s">
        <v>306</v>
      </c>
      <c r="D199">
        <v>2.1299999999999999E-2</v>
      </c>
      <c r="E199">
        <v>2</v>
      </c>
      <c r="F199">
        <v>6</v>
      </c>
    </row>
    <row r="200" spans="1:6">
      <c r="A200" t="s">
        <v>87</v>
      </c>
      <c r="B200" t="s">
        <v>88</v>
      </c>
      <c r="C200" t="s">
        <v>89</v>
      </c>
      <c r="D200">
        <v>1.6800000000000001E-3</v>
      </c>
      <c r="E200">
        <v>2</v>
      </c>
      <c r="F200">
        <v>7</v>
      </c>
    </row>
    <row r="201" spans="1:6">
      <c r="A201" t="s">
        <v>90</v>
      </c>
      <c r="B201" t="s">
        <v>262</v>
      </c>
      <c r="C201" t="s">
        <v>263</v>
      </c>
      <c r="D201" s="9">
        <v>1.8899999999999999E-6</v>
      </c>
      <c r="E201">
        <v>3</v>
      </c>
      <c r="F201">
        <v>4</v>
      </c>
    </row>
    <row r="202" spans="1:6">
      <c r="A202" t="s">
        <v>90</v>
      </c>
      <c r="B202" t="s">
        <v>184</v>
      </c>
      <c r="C202" t="s">
        <v>185</v>
      </c>
      <c r="D202">
        <v>4.5999999999999999E-3</v>
      </c>
      <c r="E202">
        <v>2</v>
      </c>
      <c r="F202">
        <v>4</v>
      </c>
    </row>
    <row r="203" spans="1:6">
      <c r="A203" t="s">
        <v>91</v>
      </c>
      <c r="B203" t="s">
        <v>379</v>
      </c>
      <c r="C203" t="s">
        <v>380</v>
      </c>
      <c r="D203" s="9">
        <v>6.0000000000000002E-6</v>
      </c>
      <c r="E203">
        <v>3</v>
      </c>
      <c r="F203">
        <v>3</v>
      </c>
    </row>
    <row r="204" spans="1:6">
      <c r="A204" t="s">
        <v>91</v>
      </c>
      <c r="B204" t="s">
        <v>381</v>
      </c>
      <c r="C204" t="s">
        <v>382</v>
      </c>
      <c r="D204" s="9">
        <v>6.5599999999999995E-5</v>
      </c>
      <c r="E204">
        <v>3</v>
      </c>
      <c r="F204">
        <v>3</v>
      </c>
    </row>
    <row r="205" spans="1:6">
      <c r="A205" t="s">
        <v>91</v>
      </c>
      <c r="B205" t="s">
        <v>291</v>
      </c>
      <c r="C205" t="s">
        <v>292</v>
      </c>
      <c r="D205">
        <v>1.5299999999999999E-2</v>
      </c>
      <c r="E205">
        <v>3</v>
      </c>
      <c r="F205">
        <v>3</v>
      </c>
    </row>
    <row r="206" spans="1:6">
      <c r="A206" t="s">
        <v>92</v>
      </c>
      <c r="B206" t="s">
        <v>308</v>
      </c>
      <c r="C206" t="s">
        <v>309</v>
      </c>
      <c r="D206">
        <v>2.87E-2</v>
      </c>
      <c r="E206">
        <v>3</v>
      </c>
      <c r="F206">
        <v>3</v>
      </c>
    </row>
    <row r="207" spans="1:6">
      <c r="A207" t="s">
        <v>93</v>
      </c>
      <c r="B207" t="s">
        <v>275</v>
      </c>
      <c r="C207" t="s">
        <v>271</v>
      </c>
      <c r="D207">
        <v>3.0599999999999998E-3</v>
      </c>
      <c r="E207">
        <v>2</v>
      </c>
      <c r="F207">
        <v>3</v>
      </c>
    </row>
    <row r="208" spans="1:6">
      <c r="A208" t="s">
        <v>94</v>
      </c>
      <c r="B208" t="s">
        <v>295</v>
      </c>
      <c r="C208" t="s">
        <v>296</v>
      </c>
      <c r="D208">
        <v>2.82E-3</v>
      </c>
      <c r="E208">
        <v>2</v>
      </c>
      <c r="F208">
        <v>2</v>
      </c>
    </row>
    <row r="209" spans="1:6">
      <c r="A209" t="s">
        <v>95</v>
      </c>
      <c r="B209" t="s">
        <v>184</v>
      </c>
      <c r="C209" t="s">
        <v>185</v>
      </c>
      <c r="D209">
        <v>2.32E-3</v>
      </c>
      <c r="E209">
        <v>2</v>
      </c>
      <c r="F209">
        <v>3</v>
      </c>
    </row>
    <row r="210" spans="1:6">
      <c r="A210" t="s">
        <v>96</v>
      </c>
      <c r="B210" t="s">
        <v>286</v>
      </c>
      <c r="C210" t="s">
        <v>287</v>
      </c>
      <c r="D210">
        <v>6.0600000000000003E-3</v>
      </c>
      <c r="E210">
        <v>2</v>
      </c>
      <c r="F210">
        <v>2</v>
      </c>
    </row>
    <row r="211" spans="1:6">
      <c r="A211" t="s">
        <v>96</v>
      </c>
      <c r="B211" t="s">
        <v>319</v>
      </c>
      <c r="C211" t="s">
        <v>320</v>
      </c>
      <c r="D211">
        <v>3.6299999999999999E-2</v>
      </c>
      <c r="E211">
        <v>2</v>
      </c>
      <c r="F211">
        <v>2</v>
      </c>
    </row>
    <row r="212" spans="1:6">
      <c r="A212" t="s">
        <v>97</v>
      </c>
      <c r="B212" t="s">
        <v>379</v>
      </c>
      <c r="C212" t="s">
        <v>380</v>
      </c>
      <c r="D212">
        <v>2.63E-3</v>
      </c>
      <c r="E212">
        <v>2</v>
      </c>
      <c r="F212">
        <v>2</v>
      </c>
    </row>
    <row r="213" spans="1:6">
      <c r="A213" t="s">
        <v>97</v>
      </c>
      <c r="B213" t="s">
        <v>381</v>
      </c>
      <c r="C213" t="s">
        <v>382</v>
      </c>
      <c r="D213">
        <v>4.9100000000000003E-3</v>
      </c>
      <c r="E213">
        <v>2</v>
      </c>
      <c r="F213">
        <v>2</v>
      </c>
    </row>
    <row r="214" spans="1:6">
      <c r="A214" t="s">
        <v>98</v>
      </c>
      <c r="B214" t="s">
        <v>319</v>
      </c>
      <c r="C214" t="s">
        <v>320</v>
      </c>
      <c r="D214">
        <v>4.2700000000000002E-2</v>
      </c>
      <c r="E214">
        <v>2</v>
      </c>
      <c r="F214">
        <v>2</v>
      </c>
    </row>
    <row r="215" spans="1:6">
      <c r="A215" t="s">
        <v>99</v>
      </c>
      <c r="B215" t="s">
        <v>379</v>
      </c>
      <c r="C215" t="s">
        <v>380</v>
      </c>
      <c r="D215">
        <v>2.63E-3</v>
      </c>
      <c r="E215">
        <v>2</v>
      </c>
      <c r="F215">
        <v>2</v>
      </c>
    </row>
    <row r="216" spans="1:6">
      <c r="A216" t="s">
        <v>99</v>
      </c>
      <c r="B216" t="s">
        <v>381</v>
      </c>
      <c r="C216" t="s">
        <v>382</v>
      </c>
      <c r="D216">
        <v>4.9100000000000003E-3</v>
      </c>
      <c r="E216">
        <v>2</v>
      </c>
      <c r="F216">
        <v>2</v>
      </c>
    </row>
    <row r="217" spans="1:6">
      <c r="A217" t="s">
        <v>100</v>
      </c>
      <c r="B217" t="s">
        <v>101</v>
      </c>
      <c r="C217" t="s">
        <v>102</v>
      </c>
      <c r="D217">
        <v>4.0299999999999998E-4</v>
      </c>
      <c r="E217">
        <v>2</v>
      </c>
      <c r="F217">
        <v>3</v>
      </c>
    </row>
    <row r="218" spans="1:6">
      <c r="A218" t="s">
        <v>103</v>
      </c>
      <c r="B218" t="s">
        <v>308</v>
      </c>
      <c r="C218" t="s">
        <v>309</v>
      </c>
      <c r="D218">
        <v>1.5900000000000001E-2</v>
      </c>
      <c r="E218">
        <v>3</v>
      </c>
      <c r="F218">
        <v>3</v>
      </c>
    </row>
    <row r="219" spans="1:6">
      <c r="A219" t="s">
        <v>103</v>
      </c>
      <c r="B219" t="s">
        <v>291</v>
      </c>
      <c r="C219" t="s">
        <v>292</v>
      </c>
      <c r="D219">
        <v>1.6299999999999999E-2</v>
      </c>
      <c r="E219">
        <v>3</v>
      </c>
      <c r="F219">
        <v>3</v>
      </c>
    </row>
    <row r="220" spans="1:6">
      <c r="A220" t="s">
        <v>104</v>
      </c>
      <c r="B220" t="s">
        <v>308</v>
      </c>
      <c r="C220" t="s">
        <v>309</v>
      </c>
      <c r="D220">
        <v>1.5900000000000001E-2</v>
      </c>
      <c r="E220">
        <v>3</v>
      </c>
      <c r="F220">
        <v>3</v>
      </c>
    </row>
    <row r="221" spans="1:6">
      <c r="A221" t="s">
        <v>104</v>
      </c>
      <c r="B221" t="s">
        <v>291</v>
      </c>
      <c r="C221" t="s">
        <v>292</v>
      </c>
      <c r="D221">
        <v>1.6299999999999999E-2</v>
      </c>
      <c r="E221">
        <v>3</v>
      </c>
      <c r="F221">
        <v>3</v>
      </c>
    </row>
    <row r="222" spans="1:6">
      <c r="A222" t="s">
        <v>105</v>
      </c>
      <c r="B222" t="s">
        <v>308</v>
      </c>
      <c r="C222" t="s">
        <v>309</v>
      </c>
      <c r="D222">
        <v>1.5900000000000001E-2</v>
      </c>
      <c r="E222">
        <v>3</v>
      </c>
      <c r="F222">
        <v>3</v>
      </c>
    </row>
    <row r="223" spans="1:6">
      <c r="A223" t="s">
        <v>105</v>
      </c>
      <c r="B223" t="s">
        <v>291</v>
      </c>
      <c r="C223" t="s">
        <v>292</v>
      </c>
      <c r="D223">
        <v>1.6299999999999999E-2</v>
      </c>
      <c r="E223">
        <v>3</v>
      </c>
      <c r="F223">
        <v>3</v>
      </c>
    </row>
    <row r="224" spans="1:6">
      <c r="A224" t="s">
        <v>106</v>
      </c>
      <c r="B224" t="s">
        <v>295</v>
      </c>
      <c r="C224" t="s">
        <v>296</v>
      </c>
      <c r="D224" s="9">
        <v>2.8399999999999999E-5</v>
      </c>
      <c r="E224">
        <v>3</v>
      </c>
      <c r="F224">
        <v>3</v>
      </c>
    </row>
    <row r="225" spans="1:6">
      <c r="A225" t="s">
        <v>107</v>
      </c>
      <c r="B225" t="s">
        <v>157</v>
      </c>
      <c r="C225" t="s">
        <v>158</v>
      </c>
      <c r="D225">
        <v>3.4200000000000002E-4</v>
      </c>
      <c r="E225">
        <v>2</v>
      </c>
      <c r="F225">
        <v>3</v>
      </c>
    </row>
    <row r="226" spans="1:6">
      <c r="A226" t="s">
        <v>108</v>
      </c>
      <c r="B226" t="s">
        <v>379</v>
      </c>
      <c r="C226" t="s">
        <v>380</v>
      </c>
      <c r="D226">
        <v>7.7499999999999999E-3</v>
      </c>
      <c r="E226">
        <v>2</v>
      </c>
      <c r="F226">
        <v>3</v>
      </c>
    </row>
    <row r="227" spans="1:6">
      <c r="A227" t="s">
        <v>108</v>
      </c>
      <c r="B227" t="s">
        <v>381</v>
      </c>
      <c r="C227" t="s">
        <v>382</v>
      </c>
      <c r="D227">
        <v>1.43E-2</v>
      </c>
      <c r="E227">
        <v>2</v>
      </c>
      <c r="F227">
        <v>3</v>
      </c>
    </row>
    <row r="228" spans="1:6">
      <c r="A228" t="s">
        <v>109</v>
      </c>
      <c r="B228" t="s">
        <v>110</v>
      </c>
      <c r="C228" t="s">
        <v>111</v>
      </c>
      <c r="D228" s="9">
        <v>5.1499999999999998E-9</v>
      </c>
      <c r="E228">
        <v>4</v>
      </c>
      <c r="F228">
        <v>4</v>
      </c>
    </row>
    <row r="229" spans="1:6">
      <c r="A229" t="s">
        <v>109</v>
      </c>
      <c r="B229" t="s">
        <v>291</v>
      </c>
      <c r="C229" t="s">
        <v>292</v>
      </c>
      <c r="D229">
        <v>3.2699999999999999E-3</v>
      </c>
      <c r="E229">
        <v>4</v>
      </c>
      <c r="F229">
        <v>4</v>
      </c>
    </row>
    <row r="230" spans="1:6">
      <c r="A230" t="s">
        <v>112</v>
      </c>
      <c r="B230" t="s">
        <v>110</v>
      </c>
      <c r="C230" t="s">
        <v>111</v>
      </c>
      <c r="D230" s="9">
        <v>7.9299999999999997E-7</v>
      </c>
      <c r="E230">
        <v>3</v>
      </c>
      <c r="F230">
        <v>3</v>
      </c>
    </row>
    <row r="231" spans="1:6">
      <c r="A231" t="s">
        <v>112</v>
      </c>
      <c r="B231" t="s">
        <v>291</v>
      </c>
      <c r="C231" t="s">
        <v>292</v>
      </c>
      <c r="D231">
        <v>1.6299999999999999E-2</v>
      </c>
      <c r="E231">
        <v>3</v>
      </c>
      <c r="F231">
        <v>3</v>
      </c>
    </row>
    <row r="232" spans="1:6">
      <c r="A232" t="s">
        <v>113</v>
      </c>
      <c r="B232" t="s">
        <v>379</v>
      </c>
      <c r="C232" t="s">
        <v>380</v>
      </c>
      <c r="D232">
        <v>1.4599999999999999E-3</v>
      </c>
      <c r="E232">
        <v>3</v>
      </c>
      <c r="F232">
        <v>5</v>
      </c>
    </row>
    <row r="233" spans="1:6">
      <c r="A233" t="s">
        <v>113</v>
      </c>
      <c r="B233" t="s">
        <v>381</v>
      </c>
      <c r="C233" t="s">
        <v>382</v>
      </c>
      <c r="D233">
        <v>3.6800000000000001E-3</v>
      </c>
      <c r="E233">
        <v>3</v>
      </c>
      <c r="F233">
        <v>5</v>
      </c>
    </row>
    <row r="234" spans="1:6">
      <c r="A234" t="s">
        <v>113</v>
      </c>
      <c r="B234" t="s">
        <v>291</v>
      </c>
      <c r="C234" t="s">
        <v>292</v>
      </c>
      <c r="D234">
        <v>4.1200000000000001E-2</v>
      </c>
      <c r="E234">
        <v>4</v>
      </c>
      <c r="F234">
        <v>5</v>
      </c>
    </row>
    <row r="235" spans="1:6">
      <c r="A235" t="s">
        <v>114</v>
      </c>
      <c r="B235" t="s">
        <v>184</v>
      </c>
      <c r="C235" t="s">
        <v>185</v>
      </c>
      <c r="D235">
        <v>6.9300000000000004E-3</v>
      </c>
      <c r="E235">
        <v>2</v>
      </c>
      <c r="F235">
        <v>6</v>
      </c>
    </row>
    <row r="236" spans="1:6">
      <c r="A236" t="s">
        <v>114</v>
      </c>
      <c r="B236" t="s">
        <v>295</v>
      </c>
      <c r="C236" t="s">
        <v>296</v>
      </c>
      <c r="D236">
        <v>4.2000000000000003E-2</v>
      </c>
      <c r="E236">
        <v>2</v>
      </c>
      <c r="F236">
        <v>6</v>
      </c>
    </row>
    <row r="237" spans="1:6">
      <c r="A237" t="s">
        <v>115</v>
      </c>
      <c r="B237" t="s">
        <v>280</v>
      </c>
      <c r="C237" t="s">
        <v>281</v>
      </c>
      <c r="D237">
        <v>9.1400000000000006E-3</v>
      </c>
      <c r="E237">
        <v>2</v>
      </c>
      <c r="F237">
        <v>2</v>
      </c>
    </row>
    <row r="238" spans="1:6">
      <c r="A238" t="s">
        <v>38</v>
      </c>
      <c r="B238" t="s">
        <v>319</v>
      </c>
      <c r="C238" t="s">
        <v>320</v>
      </c>
      <c r="D238">
        <v>3.95E-2</v>
      </c>
      <c r="E238">
        <v>3</v>
      </c>
      <c r="F238">
        <v>6</v>
      </c>
    </row>
    <row r="239" spans="1:6">
      <c r="A239" t="s">
        <v>39</v>
      </c>
      <c r="B239" t="s">
        <v>275</v>
      </c>
      <c r="C239" t="s">
        <v>271</v>
      </c>
      <c r="D239">
        <v>3.0499999999999999E-4</v>
      </c>
      <c r="E239">
        <v>3</v>
      </c>
      <c r="F239">
        <v>5</v>
      </c>
    </row>
    <row r="240" spans="1:6">
      <c r="A240" t="s">
        <v>122</v>
      </c>
      <c r="B240" t="s">
        <v>275</v>
      </c>
      <c r="C240" t="s">
        <v>271</v>
      </c>
      <c r="D240" s="9">
        <v>3.1600000000000002E-5</v>
      </c>
      <c r="E240">
        <v>3</v>
      </c>
      <c r="F240">
        <v>3</v>
      </c>
    </row>
    <row r="241" spans="1:6">
      <c r="A241" t="s">
        <v>123</v>
      </c>
      <c r="B241" t="s">
        <v>235</v>
      </c>
      <c r="C241" t="s">
        <v>236</v>
      </c>
      <c r="D241">
        <v>2.3700000000000001E-3</v>
      </c>
      <c r="E241">
        <v>2</v>
      </c>
      <c r="F241">
        <v>2</v>
      </c>
    </row>
    <row r="242" spans="1:6">
      <c r="A242" t="s">
        <v>124</v>
      </c>
      <c r="B242" t="s">
        <v>295</v>
      </c>
      <c r="C242" t="s">
        <v>296</v>
      </c>
      <c r="D242">
        <v>1.1900000000000001E-3</v>
      </c>
      <c r="E242">
        <v>2</v>
      </c>
      <c r="F242">
        <v>2</v>
      </c>
    </row>
    <row r="243" spans="1:6">
      <c r="A243" t="s">
        <v>125</v>
      </c>
      <c r="B243" t="s">
        <v>126</v>
      </c>
      <c r="C243" t="s">
        <v>127</v>
      </c>
      <c r="D243" s="9">
        <v>1.7499999999999999E-7</v>
      </c>
      <c r="E243">
        <v>3</v>
      </c>
      <c r="F243">
        <v>3</v>
      </c>
    </row>
    <row r="244" spans="1:6">
      <c r="A244" t="s">
        <v>125</v>
      </c>
      <c r="B244" t="s">
        <v>308</v>
      </c>
      <c r="C244" t="s">
        <v>309</v>
      </c>
      <c r="D244">
        <v>2.3800000000000002E-2</v>
      </c>
      <c r="E244">
        <v>3</v>
      </c>
      <c r="F244">
        <v>3</v>
      </c>
    </row>
    <row r="245" spans="1:6">
      <c r="A245" t="s">
        <v>128</v>
      </c>
      <c r="B245" t="s">
        <v>319</v>
      </c>
      <c r="C245" t="s">
        <v>320</v>
      </c>
      <c r="D245">
        <v>1.83E-2</v>
      </c>
      <c r="E245">
        <v>2</v>
      </c>
      <c r="F245">
        <v>2</v>
      </c>
    </row>
    <row r="246" spans="1:6">
      <c r="A246" t="s">
        <v>128</v>
      </c>
      <c r="B246" t="s">
        <v>267</v>
      </c>
      <c r="C246" t="s">
        <v>268</v>
      </c>
      <c r="D246">
        <v>4.0500000000000001E-2</v>
      </c>
      <c r="E246">
        <v>2</v>
      </c>
      <c r="F246">
        <v>2</v>
      </c>
    </row>
    <row r="247" spans="1:6">
      <c r="A247" t="s">
        <v>129</v>
      </c>
      <c r="B247" t="s">
        <v>275</v>
      </c>
      <c r="C247" t="s">
        <v>271</v>
      </c>
      <c r="D247" s="9">
        <v>7.8999999999999996E-5</v>
      </c>
      <c r="E247">
        <v>3</v>
      </c>
      <c r="F247">
        <v>3</v>
      </c>
    </row>
    <row r="248" spans="1:6">
      <c r="A248" t="s">
        <v>130</v>
      </c>
      <c r="B248" t="s">
        <v>289</v>
      </c>
      <c r="C248" t="s">
        <v>290</v>
      </c>
      <c r="D248" s="9">
        <v>3.4E-8</v>
      </c>
      <c r="E248">
        <v>3</v>
      </c>
      <c r="F248">
        <v>3</v>
      </c>
    </row>
    <row r="249" spans="1:6">
      <c r="A249" t="s">
        <v>130</v>
      </c>
      <c r="B249" t="s">
        <v>308</v>
      </c>
      <c r="C249" t="s">
        <v>309</v>
      </c>
      <c r="D249">
        <v>1.5900000000000001E-2</v>
      </c>
      <c r="E249">
        <v>3</v>
      </c>
      <c r="F249">
        <v>3</v>
      </c>
    </row>
    <row r="250" spans="1:6">
      <c r="A250" t="s">
        <v>131</v>
      </c>
      <c r="B250" t="s">
        <v>295</v>
      </c>
      <c r="C250" t="s">
        <v>296</v>
      </c>
      <c r="D250">
        <v>3.1199999999999999E-2</v>
      </c>
      <c r="E250">
        <v>2</v>
      </c>
      <c r="F250">
        <v>4</v>
      </c>
    </row>
    <row r="251" spans="1:6">
      <c r="A251" t="s">
        <v>132</v>
      </c>
      <c r="B251" t="s">
        <v>275</v>
      </c>
      <c r="C251" t="s">
        <v>271</v>
      </c>
      <c r="D251">
        <v>3.7799999999999999E-3</v>
      </c>
      <c r="E251">
        <v>2</v>
      </c>
      <c r="F251">
        <v>3</v>
      </c>
    </row>
    <row r="252" spans="1:6">
      <c r="A252" t="s">
        <v>133</v>
      </c>
      <c r="B252" t="s">
        <v>188</v>
      </c>
      <c r="C252" t="s">
        <v>189</v>
      </c>
      <c r="D252">
        <v>9.2000000000000003E-4</v>
      </c>
      <c r="E252">
        <v>2</v>
      </c>
      <c r="F252">
        <v>2</v>
      </c>
    </row>
    <row r="253" spans="1:6">
      <c r="A253" t="s">
        <v>134</v>
      </c>
      <c r="B253" t="s">
        <v>298</v>
      </c>
      <c r="C253" t="s">
        <v>299</v>
      </c>
      <c r="D253" s="9">
        <v>5.0399999999999999E-5</v>
      </c>
      <c r="E253">
        <v>3</v>
      </c>
      <c r="F253">
        <v>4</v>
      </c>
    </row>
    <row r="254" spans="1:6">
      <c r="A254" t="s">
        <v>134</v>
      </c>
      <c r="B254" t="s">
        <v>275</v>
      </c>
      <c r="C254" t="s">
        <v>271</v>
      </c>
      <c r="D254">
        <v>1.49E-2</v>
      </c>
      <c r="E254">
        <v>2</v>
      </c>
      <c r="F254">
        <v>4</v>
      </c>
    </row>
    <row r="255" spans="1:6">
      <c r="A255" t="s">
        <v>134</v>
      </c>
      <c r="B255" t="s">
        <v>244</v>
      </c>
      <c r="C255" t="s">
        <v>245</v>
      </c>
      <c r="D255">
        <v>4.2700000000000002E-2</v>
      </c>
      <c r="E255">
        <v>4</v>
      </c>
      <c r="F255">
        <v>4</v>
      </c>
    </row>
    <row r="256" spans="1:6">
      <c r="A256" t="s">
        <v>135</v>
      </c>
      <c r="B256" t="s">
        <v>295</v>
      </c>
      <c r="C256" t="s">
        <v>296</v>
      </c>
      <c r="D256">
        <v>1.1900000000000001E-3</v>
      </c>
      <c r="E256">
        <v>2</v>
      </c>
      <c r="F256">
        <v>2</v>
      </c>
    </row>
    <row r="257" spans="1:6">
      <c r="A257" t="s">
        <v>136</v>
      </c>
      <c r="B257" t="s">
        <v>254</v>
      </c>
      <c r="C257" t="s">
        <v>255</v>
      </c>
      <c r="D257" s="9">
        <v>2.2500000000000001E-6</v>
      </c>
      <c r="E257">
        <v>2</v>
      </c>
      <c r="F257">
        <v>2</v>
      </c>
    </row>
    <row r="258" spans="1:6">
      <c r="A258" t="s">
        <v>47</v>
      </c>
      <c r="B258" t="s">
        <v>275</v>
      </c>
      <c r="C258" t="s">
        <v>271</v>
      </c>
      <c r="D258">
        <v>1.6199999999999999E-3</v>
      </c>
      <c r="E258">
        <v>3</v>
      </c>
      <c r="F258">
        <v>8</v>
      </c>
    </row>
    <row r="259" spans="1:6">
      <c r="A259" t="s">
        <v>48</v>
      </c>
      <c r="B259" t="s">
        <v>88</v>
      </c>
      <c r="C259" t="s">
        <v>89</v>
      </c>
      <c r="D259">
        <v>6.5100000000000002E-3</v>
      </c>
      <c r="E259">
        <v>2</v>
      </c>
      <c r="F259">
        <v>8</v>
      </c>
    </row>
    <row r="260" spans="1:6">
      <c r="A260" t="s">
        <v>49</v>
      </c>
      <c r="B260" t="s">
        <v>126</v>
      </c>
      <c r="C260" t="s">
        <v>127</v>
      </c>
      <c r="D260" s="9">
        <v>3.3699999999999999E-5</v>
      </c>
      <c r="E260">
        <v>2</v>
      </c>
      <c r="F260">
        <v>2</v>
      </c>
    </row>
    <row r="261" spans="1:6">
      <c r="A261" t="s">
        <v>50</v>
      </c>
      <c r="B261" t="s">
        <v>298</v>
      </c>
      <c r="C261" t="s">
        <v>299</v>
      </c>
      <c r="D261">
        <v>4.4499999999999997E-4</v>
      </c>
      <c r="E261">
        <v>2</v>
      </c>
      <c r="F261">
        <v>2</v>
      </c>
    </row>
    <row r="262" spans="1:6">
      <c r="A262" t="s">
        <v>51</v>
      </c>
      <c r="B262" t="s">
        <v>275</v>
      </c>
      <c r="C262" t="s">
        <v>271</v>
      </c>
      <c r="D262">
        <v>7.5599999999999999E-3</v>
      </c>
      <c r="E262">
        <v>2</v>
      </c>
      <c r="F262">
        <v>3</v>
      </c>
    </row>
    <row r="263" spans="1:6">
      <c r="A263" t="s">
        <v>52</v>
      </c>
      <c r="B263" t="s">
        <v>184</v>
      </c>
      <c r="C263" t="s">
        <v>185</v>
      </c>
      <c r="D263">
        <v>3.79E-4</v>
      </c>
      <c r="E263">
        <v>2</v>
      </c>
      <c r="F263">
        <v>2</v>
      </c>
    </row>
    <row r="264" spans="1:6">
      <c r="A264" t="s">
        <v>52</v>
      </c>
      <c r="B264" t="s">
        <v>298</v>
      </c>
      <c r="C264" t="s">
        <v>299</v>
      </c>
      <c r="D264">
        <v>8.9099999999999997E-4</v>
      </c>
      <c r="E264">
        <v>2</v>
      </c>
      <c r="F264">
        <v>2</v>
      </c>
    </row>
    <row r="265" spans="1:6">
      <c r="A265" t="s">
        <v>53</v>
      </c>
      <c r="B265" t="s">
        <v>373</v>
      </c>
      <c r="C265" t="s">
        <v>374</v>
      </c>
      <c r="D265">
        <v>1.42E-3</v>
      </c>
      <c r="E265">
        <v>2</v>
      </c>
      <c r="F265">
        <v>2</v>
      </c>
    </row>
    <row r="266" spans="1:6">
      <c r="A266" t="s">
        <v>54</v>
      </c>
      <c r="B266" t="s">
        <v>157</v>
      </c>
      <c r="C266" t="s">
        <v>158</v>
      </c>
      <c r="D266">
        <v>3.5300000000000002E-3</v>
      </c>
      <c r="E266">
        <v>2</v>
      </c>
      <c r="F266">
        <v>7</v>
      </c>
    </row>
    <row r="267" spans="1:6">
      <c r="A267" t="s">
        <v>55</v>
      </c>
      <c r="B267" t="s">
        <v>379</v>
      </c>
      <c r="C267" t="s">
        <v>380</v>
      </c>
      <c r="D267" s="9">
        <v>1.7100000000000001E-9</v>
      </c>
      <c r="E267">
        <v>6</v>
      </c>
      <c r="F267">
        <v>6</v>
      </c>
    </row>
    <row r="268" spans="1:6">
      <c r="A268" t="s">
        <v>55</v>
      </c>
      <c r="B268" t="s">
        <v>381</v>
      </c>
      <c r="C268" t="s">
        <v>382</v>
      </c>
      <c r="D268" s="9">
        <v>1.16E-8</v>
      </c>
      <c r="E268">
        <v>6</v>
      </c>
      <c r="F268">
        <v>6</v>
      </c>
    </row>
    <row r="269" spans="1:6">
      <c r="A269" t="s">
        <v>55</v>
      </c>
      <c r="B269" t="s">
        <v>291</v>
      </c>
      <c r="C269" t="s">
        <v>292</v>
      </c>
      <c r="D269">
        <v>1.9599999999999999E-4</v>
      </c>
      <c r="E269">
        <v>6</v>
      </c>
      <c r="F269">
        <v>6</v>
      </c>
    </row>
    <row r="270" spans="1:6">
      <c r="A270" t="s">
        <v>56</v>
      </c>
      <c r="B270" t="s">
        <v>379</v>
      </c>
      <c r="C270" t="s">
        <v>380</v>
      </c>
      <c r="D270">
        <v>2.63E-3</v>
      </c>
      <c r="E270">
        <v>2</v>
      </c>
      <c r="F270">
        <v>2</v>
      </c>
    </row>
    <row r="271" spans="1:6">
      <c r="A271" t="s">
        <v>56</v>
      </c>
      <c r="B271" t="s">
        <v>381</v>
      </c>
      <c r="C271" t="s">
        <v>382</v>
      </c>
      <c r="D271">
        <v>4.9100000000000003E-3</v>
      </c>
      <c r="E271">
        <v>2</v>
      </c>
      <c r="F271">
        <v>2</v>
      </c>
    </row>
    <row r="272" spans="1:6">
      <c r="A272" t="s">
        <v>57</v>
      </c>
      <c r="B272" t="s">
        <v>232</v>
      </c>
      <c r="C272" t="s">
        <v>233</v>
      </c>
      <c r="D272">
        <v>3.5500000000000002E-3</v>
      </c>
      <c r="E272">
        <v>2</v>
      </c>
      <c r="F272">
        <v>5</v>
      </c>
    </row>
    <row r="273" spans="1:6">
      <c r="A273" t="s">
        <v>57</v>
      </c>
      <c r="B273" t="s">
        <v>280</v>
      </c>
      <c r="C273" t="s">
        <v>281</v>
      </c>
      <c r="D273">
        <v>8.0300000000000007E-3</v>
      </c>
      <c r="E273">
        <v>3</v>
      </c>
      <c r="F273">
        <v>5</v>
      </c>
    </row>
    <row r="274" spans="1:6">
      <c r="A274" t="s">
        <v>58</v>
      </c>
      <c r="B274" t="s">
        <v>194</v>
      </c>
      <c r="C274" t="s">
        <v>195</v>
      </c>
      <c r="D274">
        <v>2.12E-2</v>
      </c>
      <c r="E274">
        <v>2</v>
      </c>
      <c r="F274">
        <v>7</v>
      </c>
    </row>
    <row r="275" spans="1:6">
      <c r="A275" t="s">
        <v>59</v>
      </c>
      <c r="B275" t="s">
        <v>305</v>
      </c>
      <c r="C275" t="s">
        <v>306</v>
      </c>
      <c r="D275">
        <v>2.4899999999999999E-2</v>
      </c>
      <c r="E275">
        <v>2</v>
      </c>
      <c r="F275">
        <v>4</v>
      </c>
    </row>
    <row r="276" spans="1:6">
      <c r="A276" t="s">
        <v>60</v>
      </c>
      <c r="B276" t="s">
        <v>379</v>
      </c>
      <c r="C276" t="s">
        <v>380</v>
      </c>
      <c r="D276">
        <v>1.8100000000000002E-2</v>
      </c>
      <c r="E276">
        <v>2</v>
      </c>
      <c r="F276">
        <v>3</v>
      </c>
    </row>
    <row r="277" spans="1:6">
      <c r="A277" t="s">
        <v>60</v>
      </c>
      <c r="B277" t="s">
        <v>381</v>
      </c>
      <c r="C277" t="s">
        <v>382</v>
      </c>
      <c r="D277">
        <v>3.3399999999999999E-2</v>
      </c>
      <c r="E277">
        <v>2</v>
      </c>
      <c r="F277">
        <v>3</v>
      </c>
    </row>
    <row r="278" spans="1:6">
      <c r="A278" t="s">
        <v>61</v>
      </c>
      <c r="B278" t="s">
        <v>298</v>
      </c>
      <c r="C278" t="s">
        <v>299</v>
      </c>
      <c r="D278">
        <v>6.6799999999999997E-4</v>
      </c>
      <c r="E278">
        <v>2</v>
      </c>
      <c r="F278">
        <v>2</v>
      </c>
    </row>
    <row r="279" spans="1:6">
      <c r="A279" t="s">
        <v>62</v>
      </c>
      <c r="B279" t="s">
        <v>254</v>
      </c>
      <c r="C279" t="s">
        <v>255</v>
      </c>
      <c r="D279" s="9">
        <v>1.63E-5</v>
      </c>
      <c r="E279">
        <v>2</v>
      </c>
      <c r="F279">
        <v>2</v>
      </c>
    </row>
    <row r="280" spans="1:6">
      <c r="A280" t="s">
        <v>63</v>
      </c>
      <c r="B280" t="s">
        <v>286</v>
      </c>
      <c r="C280" t="s">
        <v>287</v>
      </c>
      <c r="D280">
        <v>1.7100000000000001E-2</v>
      </c>
      <c r="E280">
        <v>2</v>
      </c>
      <c r="F280">
        <v>5</v>
      </c>
    </row>
    <row r="281" spans="1:6">
      <c r="A281" t="s">
        <v>64</v>
      </c>
      <c r="B281" t="s">
        <v>188</v>
      </c>
      <c r="C281" t="s">
        <v>189</v>
      </c>
      <c r="D281">
        <v>4.0699999999999998E-3</v>
      </c>
      <c r="E281">
        <v>2</v>
      </c>
      <c r="F281">
        <v>4</v>
      </c>
    </row>
    <row r="282" spans="1:6">
      <c r="A282" t="s">
        <v>65</v>
      </c>
      <c r="B282" t="s">
        <v>275</v>
      </c>
      <c r="C282" t="s">
        <v>271</v>
      </c>
      <c r="D282">
        <v>3.1700000000000001E-3</v>
      </c>
      <c r="E282">
        <v>2</v>
      </c>
      <c r="F282">
        <v>2</v>
      </c>
    </row>
    <row r="283" spans="1:6">
      <c r="A283" t="s">
        <v>66</v>
      </c>
      <c r="B283" t="s">
        <v>379</v>
      </c>
      <c r="C283" t="s">
        <v>380</v>
      </c>
      <c r="D283">
        <v>1.0699999999999999E-2</v>
      </c>
      <c r="E283">
        <v>2</v>
      </c>
      <c r="F283">
        <v>4</v>
      </c>
    </row>
    <row r="284" spans="1:6">
      <c r="A284" t="s">
        <v>66</v>
      </c>
      <c r="B284" t="s">
        <v>381</v>
      </c>
      <c r="C284" t="s">
        <v>382</v>
      </c>
      <c r="D284">
        <v>2.93E-2</v>
      </c>
      <c r="E284">
        <v>2</v>
      </c>
      <c r="F284">
        <v>4</v>
      </c>
    </row>
    <row r="285" spans="1:6">
      <c r="A285" t="s">
        <v>67</v>
      </c>
      <c r="B285" t="s">
        <v>289</v>
      </c>
      <c r="C285" t="s">
        <v>290</v>
      </c>
      <c r="D285">
        <v>1.5200000000000001E-3</v>
      </c>
      <c r="E285">
        <v>2</v>
      </c>
      <c r="F285">
        <v>6</v>
      </c>
    </row>
    <row r="286" spans="1:6">
      <c r="A286" t="s">
        <v>68</v>
      </c>
      <c r="B286" t="s">
        <v>319</v>
      </c>
      <c r="C286" t="s">
        <v>320</v>
      </c>
      <c r="D286">
        <v>1.37E-4</v>
      </c>
      <c r="E286">
        <v>4</v>
      </c>
      <c r="F286">
        <v>4</v>
      </c>
    </row>
    <row r="287" spans="1:6">
      <c r="A287" t="s">
        <v>68</v>
      </c>
      <c r="B287" t="s">
        <v>267</v>
      </c>
      <c r="C287" t="s">
        <v>268</v>
      </c>
      <c r="D287">
        <v>7.3999999999999999E-4</v>
      </c>
      <c r="E287">
        <v>4</v>
      </c>
      <c r="F287">
        <v>4</v>
      </c>
    </row>
    <row r="288" spans="1:6">
      <c r="A288" t="s">
        <v>68</v>
      </c>
      <c r="B288" t="s">
        <v>244</v>
      </c>
      <c r="C288" t="s">
        <v>245</v>
      </c>
      <c r="D288">
        <v>4.3900000000000002E-2</v>
      </c>
      <c r="E288">
        <v>4</v>
      </c>
      <c r="F288">
        <v>4</v>
      </c>
    </row>
    <row r="289" spans="1:6">
      <c r="A289" t="s">
        <v>69</v>
      </c>
      <c r="B289" t="s">
        <v>379</v>
      </c>
      <c r="C289" t="s">
        <v>380</v>
      </c>
      <c r="D289">
        <v>1.83E-3</v>
      </c>
      <c r="E289">
        <v>2</v>
      </c>
      <c r="F289">
        <v>2</v>
      </c>
    </row>
    <row r="290" spans="1:6">
      <c r="A290" t="s">
        <v>69</v>
      </c>
      <c r="B290" t="s">
        <v>381</v>
      </c>
      <c r="C290" t="s">
        <v>382</v>
      </c>
      <c r="D290">
        <v>5.0899999999999999E-3</v>
      </c>
      <c r="E290">
        <v>2</v>
      </c>
      <c r="F290">
        <v>2</v>
      </c>
    </row>
    <row r="291" spans="1:6">
      <c r="A291" t="s">
        <v>74</v>
      </c>
      <c r="B291" t="s">
        <v>305</v>
      </c>
      <c r="C291" t="s">
        <v>306</v>
      </c>
      <c r="D291">
        <v>4.6300000000000001E-2</v>
      </c>
      <c r="E291">
        <v>2</v>
      </c>
      <c r="F291">
        <v>7</v>
      </c>
    </row>
    <row r="292" spans="1:6">
      <c r="A292" t="s">
        <v>75</v>
      </c>
      <c r="B292" t="s">
        <v>280</v>
      </c>
      <c r="C292" t="s">
        <v>281</v>
      </c>
      <c r="D292">
        <v>7.3299999999999997E-3</v>
      </c>
      <c r="E292">
        <v>2</v>
      </c>
      <c r="F292">
        <v>2</v>
      </c>
    </row>
    <row r="293" spans="1:6">
      <c r="A293" t="s">
        <v>76</v>
      </c>
      <c r="B293" t="s">
        <v>319</v>
      </c>
      <c r="C293" t="s">
        <v>320</v>
      </c>
      <c r="D293">
        <v>1.4800000000000001E-2</v>
      </c>
      <c r="E293">
        <v>3</v>
      </c>
      <c r="F293">
        <v>5</v>
      </c>
    </row>
    <row r="294" spans="1:6">
      <c r="A294" t="s">
        <v>76</v>
      </c>
      <c r="B294" t="s">
        <v>267</v>
      </c>
      <c r="C294" t="s">
        <v>268</v>
      </c>
      <c r="D294">
        <v>4.8800000000000003E-2</v>
      </c>
      <c r="E294">
        <v>3</v>
      </c>
      <c r="F294">
        <v>5</v>
      </c>
    </row>
    <row r="295" spans="1:6">
      <c r="A295" t="s">
        <v>77</v>
      </c>
      <c r="B295" t="s">
        <v>275</v>
      </c>
      <c r="C295" t="s">
        <v>271</v>
      </c>
      <c r="D295">
        <v>6.3499999999999997E-3</v>
      </c>
      <c r="E295">
        <v>2</v>
      </c>
      <c r="F295">
        <v>2</v>
      </c>
    </row>
    <row r="296" spans="1:6">
      <c r="A296" t="s">
        <v>78</v>
      </c>
      <c r="B296" t="s">
        <v>289</v>
      </c>
      <c r="C296" t="s">
        <v>290</v>
      </c>
      <c r="D296" s="9">
        <v>2.2500000000000001E-6</v>
      </c>
      <c r="E296">
        <v>3</v>
      </c>
      <c r="F296">
        <v>4</v>
      </c>
    </row>
    <row r="297" spans="1:6">
      <c r="A297" t="s">
        <v>78</v>
      </c>
      <c r="B297" t="s">
        <v>379</v>
      </c>
      <c r="C297" t="s">
        <v>380</v>
      </c>
      <c r="D297">
        <v>1.34E-4</v>
      </c>
      <c r="E297">
        <v>3</v>
      </c>
      <c r="F297">
        <v>4</v>
      </c>
    </row>
    <row r="298" spans="1:6">
      <c r="A298" t="s">
        <v>78</v>
      </c>
      <c r="B298" t="s">
        <v>381</v>
      </c>
      <c r="C298" t="s">
        <v>382</v>
      </c>
      <c r="D298">
        <v>6.2200000000000005E-4</v>
      </c>
      <c r="E298">
        <v>3</v>
      </c>
      <c r="F298">
        <v>4</v>
      </c>
    </row>
    <row r="299" spans="1:6">
      <c r="A299" t="s">
        <v>79</v>
      </c>
      <c r="B299" t="s">
        <v>275</v>
      </c>
      <c r="C299" t="s">
        <v>271</v>
      </c>
      <c r="D299">
        <v>6.3499999999999997E-3</v>
      </c>
      <c r="E299">
        <v>2</v>
      </c>
      <c r="F299">
        <v>2</v>
      </c>
    </row>
    <row r="300" spans="1:6">
      <c r="A300" t="s">
        <v>80</v>
      </c>
      <c r="B300" t="s">
        <v>327</v>
      </c>
      <c r="C300" t="s">
        <v>328</v>
      </c>
      <c r="D300">
        <v>1.33E-3</v>
      </c>
      <c r="E300">
        <v>2</v>
      </c>
      <c r="F300">
        <v>2</v>
      </c>
    </row>
    <row r="301" spans="1:6">
      <c r="A301" t="s">
        <v>80</v>
      </c>
      <c r="B301" t="s">
        <v>275</v>
      </c>
      <c r="C301" t="s">
        <v>271</v>
      </c>
      <c r="D301">
        <v>6.3499999999999997E-3</v>
      </c>
      <c r="E301">
        <v>2</v>
      </c>
      <c r="F301">
        <v>2</v>
      </c>
    </row>
    <row r="302" spans="1:6">
      <c r="A302" t="s">
        <v>81</v>
      </c>
      <c r="B302" t="s">
        <v>275</v>
      </c>
      <c r="C302" t="s">
        <v>271</v>
      </c>
      <c r="D302" s="9">
        <v>4.8300000000000003E-6</v>
      </c>
      <c r="E302">
        <v>4</v>
      </c>
      <c r="F302">
        <v>4</v>
      </c>
    </row>
    <row r="303" spans="1:6">
      <c r="A303" t="s">
        <v>81</v>
      </c>
      <c r="B303" t="s">
        <v>244</v>
      </c>
      <c r="C303" t="s">
        <v>245</v>
      </c>
      <c r="D303">
        <v>2.92E-2</v>
      </c>
      <c r="E303">
        <v>4</v>
      </c>
      <c r="F303">
        <v>4</v>
      </c>
    </row>
    <row r="304" spans="1:6">
      <c r="A304" t="s">
        <v>82</v>
      </c>
      <c r="B304" t="s">
        <v>275</v>
      </c>
      <c r="C304" t="s">
        <v>271</v>
      </c>
      <c r="D304">
        <v>3.1700000000000001E-3</v>
      </c>
      <c r="E304">
        <v>2</v>
      </c>
      <c r="F304">
        <v>2</v>
      </c>
    </row>
    <row r="305" spans="1:6">
      <c r="A305" t="s">
        <v>83</v>
      </c>
      <c r="B305" t="s">
        <v>275</v>
      </c>
      <c r="C305" t="s">
        <v>271</v>
      </c>
      <c r="D305">
        <v>3.1700000000000001E-3</v>
      </c>
      <c r="E305">
        <v>2</v>
      </c>
      <c r="F305">
        <v>2</v>
      </c>
    </row>
    <row r="306" spans="1:6">
      <c r="A306" t="s">
        <v>84</v>
      </c>
      <c r="B306" t="s">
        <v>286</v>
      </c>
      <c r="C306" t="s">
        <v>287</v>
      </c>
      <c r="D306">
        <v>2.3900000000000002E-3</v>
      </c>
      <c r="E306">
        <v>2</v>
      </c>
      <c r="F306">
        <v>2</v>
      </c>
    </row>
    <row r="307" spans="1:6">
      <c r="A307" t="s">
        <v>85</v>
      </c>
      <c r="B307" t="s">
        <v>319</v>
      </c>
      <c r="C307" t="s">
        <v>320</v>
      </c>
      <c r="D307">
        <v>2.0400000000000001E-2</v>
      </c>
      <c r="E307">
        <v>2</v>
      </c>
      <c r="F307">
        <v>2</v>
      </c>
    </row>
    <row r="308" spans="1:6">
      <c r="A308" t="s">
        <v>85</v>
      </c>
      <c r="B308" t="s">
        <v>267</v>
      </c>
      <c r="C308" t="s">
        <v>268</v>
      </c>
      <c r="D308">
        <v>4.7399999999999998E-2</v>
      </c>
      <c r="E308">
        <v>2</v>
      </c>
      <c r="F308">
        <v>2</v>
      </c>
    </row>
    <row r="309" spans="1:6">
      <c r="A309" t="s">
        <v>5</v>
      </c>
      <c r="B309" t="s">
        <v>319</v>
      </c>
      <c r="C309" t="s">
        <v>320</v>
      </c>
      <c r="D309">
        <v>2.0400000000000001E-2</v>
      </c>
      <c r="E309">
        <v>2</v>
      </c>
      <c r="F309">
        <v>2</v>
      </c>
    </row>
    <row r="310" spans="1:6">
      <c r="A310" t="s">
        <v>5</v>
      </c>
      <c r="B310" t="s">
        <v>267</v>
      </c>
      <c r="C310" t="s">
        <v>268</v>
      </c>
      <c r="D310">
        <v>4.7399999999999998E-2</v>
      </c>
      <c r="E310">
        <v>2</v>
      </c>
      <c r="F310">
        <v>2</v>
      </c>
    </row>
    <row r="311" spans="1:6">
      <c r="A311" t="s">
        <v>10</v>
      </c>
      <c r="B311" t="s">
        <v>244</v>
      </c>
      <c r="C311" t="s">
        <v>245</v>
      </c>
      <c r="D311">
        <v>1.23E-2</v>
      </c>
      <c r="E311">
        <v>6</v>
      </c>
      <c r="F311">
        <v>6</v>
      </c>
    </row>
    <row r="312" spans="1:6">
      <c r="A312" t="s">
        <v>11</v>
      </c>
      <c r="B312" t="s">
        <v>275</v>
      </c>
      <c r="C312" t="s">
        <v>271</v>
      </c>
      <c r="D312">
        <v>1.2400000000000001E-4</v>
      </c>
      <c r="E312">
        <v>3</v>
      </c>
      <c r="F312">
        <v>3</v>
      </c>
    </row>
    <row r="313" spans="1:6">
      <c r="A313" t="s">
        <v>12</v>
      </c>
      <c r="B313" t="s">
        <v>319</v>
      </c>
      <c r="C313" t="s">
        <v>320</v>
      </c>
      <c r="D313">
        <v>3.4099999999999998E-2</v>
      </c>
      <c r="E313">
        <v>2</v>
      </c>
      <c r="F313">
        <v>2</v>
      </c>
    </row>
    <row r="314" spans="1:6">
      <c r="A314" t="s">
        <v>13</v>
      </c>
      <c r="B314" t="s">
        <v>286</v>
      </c>
      <c r="C314" t="s">
        <v>287</v>
      </c>
      <c r="D314">
        <v>3.5799999999999998E-3</v>
      </c>
      <c r="E314">
        <v>2</v>
      </c>
      <c r="F314">
        <v>2</v>
      </c>
    </row>
    <row r="315" spans="1:6">
      <c r="A315" t="s">
        <v>14</v>
      </c>
      <c r="B315" t="s">
        <v>295</v>
      </c>
      <c r="C315" t="s">
        <v>296</v>
      </c>
      <c r="D315">
        <v>2.0500000000000001E-2</v>
      </c>
      <c r="E315">
        <v>2</v>
      </c>
      <c r="F315">
        <v>4</v>
      </c>
    </row>
    <row r="316" spans="1:6">
      <c r="A316" t="s">
        <v>15</v>
      </c>
      <c r="B316" t="s">
        <v>275</v>
      </c>
      <c r="C316" t="s">
        <v>271</v>
      </c>
      <c r="D316" s="9">
        <v>4.8300000000000003E-6</v>
      </c>
      <c r="E316">
        <v>4</v>
      </c>
      <c r="F316">
        <v>4</v>
      </c>
    </row>
    <row r="317" spans="1:6">
      <c r="A317" t="s">
        <v>15</v>
      </c>
      <c r="B317" t="s">
        <v>244</v>
      </c>
      <c r="C317" t="s">
        <v>245</v>
      </c>
      <c r="D317">
        <v>2.92E-2</v>
      </c>
      <c r="E317">
        <v>4</v>
      </c>
      <c r="F317">
        <v>4</v>
      </c>
    </row>
    <row r="318" spans="1:6">
      <c r="A318" t="s">
        <v>16</v>
      </c>
      <c r="B318" t="s">
        <v>275</v>
      </c>
      <c r="C318" t="s">
        <v>271</v>
      </c>
      <c r="D318" s="9">
        <v>7.0200000000000002E-9</v>
      </c>
      <c r="E318">
        <v>6</v>
      </c>
      <c r="F318">
        <v>6</v>
      </c>
    </row>
    <row r="319" spans="1:6">
      <c r="A319" t="s">
        <v>16</v>
      </c>
      <c r="B319" t="s">
        <v>244</v>
      </c>
      <c r="C319" t="s">
        <v>245</v>
      </c>
      <c r="D319">
        <v>3.5200000000000001E-3</v>
      </c>
      <c r="E319">
        <v>6</v>
      </c>
      <c r="F319">
        <v>6</v>
      </c>
    </row>
    <row r="320" spans="1:6">
      <c r="A320" t="s">
        <v>17</v>
      </c>
      <c r="B320" t="s">
        <v>295</v>
      </c>
      <c r="C320" t="s">
        <v>296</v>
      </c>
      <c r="D320">
        <v>1.42E-3</v>
      </c>
      <c r="E320">
        <v>2</v>
      </c>
      <c r="F320">
        <v>2</v>
      </c>
    </row>
    <row r="321" spans="1:6">
      <c r="A321" t="s">
        <v>18</v>
      </c>
      <c r="B321" t="s">
        <v>155</v>
      </c>
      <c r="C321" t="s">
        <v>156</v>
      </c>
      <c r="D321">
        <v>9.0200000000000002E-3</v>
      </c>
      <c r="E321">
        <v>2</v>
      </c>
      <c r="F321">
        <v>6</v>
      </c>
    </row>
    <row r="322" spans="1:6">
      <c r="A322" t="s">
        <v>19</v>
      </c>
      <c r="B322" t="s">
        <v>157</v>
      </c>
      <c r="C322" t="s">
        <v>158</v>
      </c>
      <c r="D322">
        <v>5.0900000000000001E-4</v>
      </c>
      <c r="E322">
        <v>2</v>
      </c>
      <c r="F322">
        <v>4</v>
      </c>
    </row>
    <row r="323" spans="1:6">
      <c r="A323" t="s">
        <v>20</v>
      </c>
      <c r="B323" t="s">
        <v>21</v>
      </c>
      <c r="C323" t="s">
        <v>22</v>
      </c>
      <c r="D323">
        <v>1.05E-4</v>
      </c>
      <c r="E323">
        <v>2</v>
      </c>
      <c r="F323">
        <v>3</v>
      </c>
    </row>
    <row r="324" spans="1:6">
      <c r="A324" t="s">
        <v>20</v>
      </c>
      <c r="B324" t="s">
        <v>272</v>
      </c>
      <c r="C324" t="s">
        <v>273</v>
      </c>
      <c r="D324">
        <v>4.1099999999999999E-3</v>
      </c>
      <c r="E324">
        <v>2</v>
      </c>
      <c r="F324">
        <v>3</v>
      </c>
    </row>
    <row r="325" spans="1:6">
      <c r="A325" t="s">
        <v>23</v>
      </c>
      <c r="B325" t="s">
        <v>142</v>
      </c>
      <c r="C325" t="s">
        <v>143</v>
      </c>
      <c r="D325" s="9">
        <v>4.9499999999999997E-5</v>
      </c>
      <c r="E325">
        <v>3</v>
      </c>
      <c r="F325">
        <v>5</v>
      </c>
    </row>
    <row r="326" spans="1:6">
      <c r="A326" t="s">
        <v>23</v>
      </c>
      <c r="B326" t="s">
        <v>267</v>
      </c>
      <c r="C326" t="s">
        <v>268</v>
      </c>
      <c r="D326">
        <v>4.8800000000000003E-2</v>
      </c>
      <c r="E326">
        <v>3</v>
      </c>
      <c r="F326">
        <v>5</v>
      </c>
    </row>
    <row r="327" spans="1:6">
      <c r="A327" t="s">
        <v>24</v>
      </c>
      <c r="B327" t="s">
        <v>272</v>
      </c>
      <c r="C327" t="s">
        <v>273</v>
      </c>
      <c r="D327">
        <v>1.09E-2</v>
      </c>
      <c r="E327">
        <v>2</v>
      </c>
      <c r="F327">
        <v>4</v>
      </c>
    </row>
    <row r="328" spans="1:6">
      <c r="A328" t="s">
        <v>25</v>
      </c>
      <c r="B328" t="s">
        <v>286</v>
      </c>
      <c r="C328" t="s">
        <v>287</v>
      </c>
      <c r="D328">
        <v>1.06E-2</v>
      </c>
      <c r="E328">
        <v>2</v>
      </c>
      <c r="F328">
        <v>3</v>
      </c>
    </row>
    <row r="329" spans="1:6">
      <c r="A329" t="s">
        <v>25</v>
      </c>
      <c r="B329" t="s">
        <v>308</v>
      </c>
      <c r="C329" t="s">
        <v>309</v>
      </c>
      <c r="D329">
        <v>3.9600000000000003E-2</v>
      </c>
      <c r="E329">
        <v>3</v>
      </c>
      <c r="F329">
        <v>3</v>
      </c>
    </row>
    <row r="330" spans="1:6">
      <c r="A330" t="s">
        <v>26</v>
      </c>
      <c r="B330" t="s">
        <v>184</v>
      </c>
      <c r="C330" t="s">
        <v>185</v>
      </c>
      <c r="D330">
        <v>2.0299999999999999E-2</v>
      </c>
      <c r="E330">
        <v>2</v>
      </c>
      <c r="F330">
        <v>10</v>
      </c>
    </row>
    <row r="331" spans="1:6">
      <c r="A331" t="s">
        <v>27</v>
      </c>
      <c r="B331" t="s">
        <v>275</v>
      </c>
      <c r="C331" t="s">
        <v>271</v>
      </c>
      <c r="D331" s="9">
        <v>1.85E-7</v>
      </c>
      <c r="E331">
        <v>5</v>
      </c>
      <c r="F331">
        <v>5</v>
      </c>
    </row>
    <row r="332" spans="1:6">
      <c r="A332" t="s">
        <v>27</v>
      </c>
      <c r="B332" t="s">
        <v>244</v>
      </c>
      <c r="C332" t="s">
        <v>245</v>
      </c>
      <c r="D332">
        <v>1.01E-2</v>
      </c>
      <c r="E332">
        <v>5</v>
      </c>
      <c r="F332">
        <v>5</v>
      </c>
    </row>
    <row r="333" spans="1:6">
      <c r="A333" t="s">
        <v>28</v>
      </c>
      <c r="B333" t="s">
        <v>379</v>
      </c>
      <c r="C333" t="s">
        <v>380</v>
      </c>
      <c r="D333" s="9">
        <v>3.3899999999999997E-5</v>
      </c>
      <c r="E333">
        <v>3</v>
      </c>
      <c r="F333">
        <v>3</v>
      </c>
    </row>
    <row r="334" spans="1:6">
      <c r="A334" t="s">
        <v>28</v>
      </c>
      <c r="B334" t="s">
        <v>373</v>
      </c>
      <c r="C334" t="s">
        <v>374</v>
      </c>
      <c r="D334">
        <v>1.07E-4</v>
      </c>
      <c r="E334">
        <v>3</v>
      </c>
      <c r="F334">
        <v>3</v>
      </c>
    </row>
    <row r="335" spans="1:6">
      <c r="A335" t="s">
        <v>28</v>
      </c>
      <c r="B335" t="s">
        <v>381</v>
      </c>
      <c r="C335" t="s">
        <v>382</v>
      </c>
      <c r="D335">
        <v>1.5899999999999999E-4</v>
      </c>
      <c r="E335">
        <v>3</v>
      </c>
      <c r="F335">
        <v>3</v>
      </c>
    </row>
    <row r="336" spans="1:6">
      <c r="A336" t="s">
        <v>28</v>
      </c>
      <c r="B336" t="s">
        <v>291</v>
      </c>
      <c r="C336" t="s">
        <v>292</v>
      </c>
      <c r="D336">
        <v>3.8899999999999997E-2</v>
      </c>
      <c r="E336">
        <v>3</v>
      </c>
      <c r="F336">
        <v>3</v>
      </c>
    </row>
    <row r="337" spans="1:6">
      <c r="A337" t="s">
        <v>29</v>
      </c>
      <c r="B337" t="s">
        <v>192</v>
      </c>
      <c r="C337" t="s">
        <v>193</v>
      </c>
      <c r="D337">
        <v>1.0499999999999999E-3</v>
      </c>
      <c r="E337">
        <v>2</v>
      </c>
      <c r="F337">
        <v>4</v>
      </c>
    </row>
    <row r="338" spans="1:6">
      <c r="A338" t="s">
        <v>29</v>
      </c>
      <c r="B338" t="s">
        <v>194</v>
      </c>
      <c r="C338" t="s">
        <v>195</v>
      </c>
      <c r="D338">
        <v>2.1900000000000001E-3</v>
      </c>
      <c r="E338">
        <v>2</v>
      </c>
      <c r="F338">
        <v>4</v>
      </c>
    </row>
    <row r="339" spans="1:6">
      <c r="A339" t="s">
        <v>29</v>
      </c>
      <c r="B339" t="s">
        <v>291</v>
      </c>
      <c r="C339" t="s">
        <v>292</v>
      </c>
      <c r="D339">
        <v>7.6800000000000002E-3</v>
      </c>
      <c r="E339">
        <v>4</v>
      </c>
      <c r="F339">
        <v>4</v>
      </c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1"/>
  <sheetViews>
    <sheetView showRuler="0" workbookViewId="0">
      <selection activeCell="C53" sqref="C53"/>
    </sheetView>
  </sheetViews>
  <sheetFormatPr baseColWidth="10" defaultRowHeight="13"/>
  <cols>
    <col min="1" max="1" width="18.7109375" customWidth="1"/>
  </cols>
  <sheetData>
    <row r="1" spans="1:4">
      <c r="A1" s="6" t="s">
        <v>30</v>
      </c>
      <c r="B1" s="7" t="s">
        <v>31</v>
      </c>
    </row>
    <row r="2" spans="1:4">
      <c r="A2" s="6"/>
      <c r="B2" s="7"/>
    </row>
    <row r="3" spans="1:4" ht="14" customHeight="1">
      <c r="B3" s="10" t="s">
        <v>32</v>
      </c>
      <c r="C3" s="10" t="s">
        <v>33</v>
      </c>
      <c r="D3" s="10" t="s">
        <v>34</v>
      </c>
    </row>
    <row r="4" spans="1:4">
      <c r="A4" t="s">
        <v>35</v>
      </c>
      <c r="B4">
        <v>390</v>
      </c>
      <c r="C4">
        <v>276</v>
      </c>
      <c r="D4">
        <v>570</v>
      </c>
    </row>
    <row r="5" spans="1:4">
      <c r="A5" t="s">
        <v>36</v>
      </c>
      <c r="B5">
        <v>1131</v>
      </c>
      <c r="C5">
        <v>1076</v>
      </c>
      <c r="D5">
        <v>1740</v>
      </c>
    </row>
    <row r="6" spans="1:4">
      <c r="A6" t="s">
        <v>37</v>
      </c>
      <c r="B6">
        <v>1597</v>
      </c>
      <c r="C6">
        <v>1766</v>
      </c>
      <c r="D6">
        <v>2812</v>
      </c>
    </row>
    <row r="11" spans="1:4">
      <c r="A11" s="10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147"/>
  <sheetViews>
    <sheetView showRuler="0" topLeftCell="A87" workbookViewId="0">
      <selection activeCell="C157" sqref="C157"/>
    </sheetView>
  </sheetViews>
  <sheetFormatPr baseColWidth="10" defaultRowHeight="13"/>
  <cols>
    <col min="2" max="2" width="25.42578125" customWidth="1"/>
  </cols>
  <sheetData>
    <row r="1" spans="1:13">
      <c r="A1" s="6" t="s">
        <v>415</v>
      </c>
      <c r="B1" t="s">
        <v>416</v>
      </c>
    </row>
    <row r="3" spans="1:13">
      <c r="A3" t="s">
        <v>417</v>
      </c>
      <c r="B3" t="s">
        <v>418</v>
      </c>
      <c r="C3" t="s">
        <v>419</v>
      </c>
      <c r="D3" t="s">
        <v>420</v>
      </c>
      <c r="E3" t="s">
        <v>421</v>
      </c>
      <c r="F3" t="s">
        <v>422</v>
      </c>
      <c r="G3" t="s">
        <v>310</v>
      </c>
      <c r="H3" t="s">
        <v>311</v>
      </c>
      <c r="I3" t="s">
        <v>312</v>
      </c>
      <c r="J3" t="s">
        <v>313</v>
      </c>
      <c r="K3" t="s">
        <v>314</v>
      </c>
      <c r="L3" t="s">
        <v>315</v>
      </c>
      <c r="M3" t="s">
        <v>431</v>
      </c>
    </row>
    <row r="4" spans="1:13">
      <c r="A4" t="s">
        <v>390</v>
      </c>
      <c r="B4" t="s">
        <v>432</v>
      </c>
      <c r="C4" t="s">
        <v>433</v>
      </c>
      <c r="D4" t="s">
        <v>434</v>
      </c>
      <c r="E4">
        <v>0.90100000000000002</v>
      </c>
      <c r="F4">
        <v>1.1435416990099999E-3</v>
      </c>
      <c r="G4">
        <v>51898212</v>
      </c>
      <c r="H4">
        <v>67131482</v>
      </c>
      <c r="I4">
        <v>1763</v>
      </c>
      <c r="J4">
        <v>2532</v>
      </c>
      <c r="K4">
        <v>2013.3447419300001</v>
      </c>
      <c r="L4">
        <v>25776.235892100001</v>
      </c>
      <c r="M4">
        <v>33342.004775499998</v>
      </c>
    </row>
    <row r="5" spans="1:13">
      <c r="A5" t="s">
        <v>390</v>
      </c>
      <c r="B5" t="s">
        <v>432</v>
      </c>
      <c r="C5" t="s">
        <v>433</v>
      </c>
      <c r="D5" t="s">
        <v>435</v>
      </c>
      <c r="E5">
        <v>0.93</v>
      </c>
      <c r="F5">
        <v>6.4505711596399996E-3</v>
      </c>
      <c r="G5">
        <v>51898212</v>
      </c>
      <c r="H5">
        <v>67131482</v>
      </c>
      <c r="I5">
        <v>2624</v>
      </c>
      <c r="J5">
        <v>3650</v>
      </c>
      <c r="K5">
        <v>1683.9695908599999</v>
      </c>
      <c r="L5">
        <v>30817.413973300001</v>
      </c>
      <c r="M5">
        <v>39862.852847499998</v>
      </c>
    </row>
    <row r="6" spans="1:13">
      <c r="A6" t="s">
        <v>390</v>
      </c>
      <c r="B6" t="s">
        <v>432</v>
      </c>
      <c r="C6" t="s">
        <v>433</v>
      </c>
      <c r="D6" t="s">
        <v>436</v>
      </c>
      <c r="E6">
        <v>0.9</v>
      </c>
      <c r="F6" s="9">
        <v>4.1045304660900002E-6</v>
      </c>
      <c r="G6">
        <v>51898212</v>
      </c>
      <c r="H6">
        <v>67131482</v>
      </c>
      <c r="I6">
        <v>3613</v>
      </c>
      <c r="J6">
        <v>5194</v>
      </c>
      <c r="K6">
        <v>1675.8774409</v>
      </c>
      <c r="L6">
        <v>30965.628949599999</v>
      </c>
      <c r="M6">
        <v>40054.413503999996</v>
      </c>
    </row>
    <row r="7" spans="1:13">
      <c r="A7" t="s">
        <v>390</v>
      </c>
      <c r="B7" t="s">
        <v>432</v>
      </c>
      <c r="C7" t="s">
        <v>433</v>
      </c>
      <c r="D7" t="s">
        <v>437</v>
      </c>
      <c r="E7">
        <v>0.874</v>
      </c>
      <c r="F7">
        <v>5.6024000752100003E-4</v>
      </c>
      <c r="G7">
        <v>51898212</v>
      </c>
      <c r="H7">
        <v>67131482</v>
      </c>
      <c r="I7">
        <v>1122</v>
      </c>
      <c r="J7">
        <v>1661</v>
      </c>
      <c r="K7">
        <v>1176.6582934600001</v>
      </c>
      <c r="L7">
        <v>44105.4894938</v>
      </c>
      <c r="M7">
        <v>57051.245355699997</v>
      </c>
    </row>
    <row r="8" spans="1:13">
      <c r="A8" t="s">
        <v>390</v>
      </c>
      <c r="B8" t="s">
        <v>432</v>
      </c>
      <c r="C8" t="s">
        <v>433</v>
      </c>
      <c r="D8" t="s">
        <v>438</v>
      </c>
      <c r="E8">
        <v>0.89600000000000002</v>
      </c>
      <c r="F8">
        <v>1.21254073688E-2</v>
      </c>
      <c r="G8">
        <v>51898212</v>
      </c>
      <c r="H8">
        <v>67131482</v>
      </c>
      <c r="I8">
        <v>921</v>
      </c>
      <c r="J8">
        <v>1329</v>
      </c>
      <c r="K8">
        <v>1819.87295918</v>
      </c>
      <c r="L8">
        <v>28516.985616000002</v>
      </c>
      <c r="M8">
        <v>36887.274279899997</v>
      </c>
    </row>
    <row r="9" spans="1:13">
      <c r="A9" t="s">
        <v>390</v>
      </c>
      <c r="B9" t="s">
        <v>432</v>
      </c>
      <c r="C9" t="s">
        <v>433</v>
      </c>
      <c r="D9" t="s">
        <v>439</v>
      </c>
      <c r="E9">
        <v>0.92</v>
      </c>
      <c r="F9">
        <v>8.5854661728400006E-2</v>
      </c>
      <c r="G9">
        <v>51898212</v>
      </c>
      <c r="H9">
        <v>67131482</v>
      </c>
      <c r="I9">
        <v>745</v>
      </c>
      <c r="J9">
        <v>1048</v>
      </c>
      <c r="K9">
        <v>2126.8336495899998</v>
      </c>
      <c r="L9">
        <v>24401.281694000001</v>
      </c>
      <c r="M9">
        <v>31563.556469499999</v>
      </c>
    </row>
    <row r="10" spans="1:13">
      <c r="A10" t="s">
        <v>390</v>
      </c>
      <c r="B10" t="s">
        <v>432</v>
      </c>
      <c r="C10" t="s">
        <v>433</v>
      </c>
      <c r="D10" t="s">
        <v>440</v>
      </c>
      <c r="E10">
        <v>0.92300000000000004</v>
      </c>
      <c r="F10">
        <v>8.4574809486999997E-2</v>
      </c>
      <c r="G10">
        <v>51898212</v>
      </c>
      <c r="H10">
        <v>67131482</v>
      </c>
      <c r="I10">
        <v>825</v>
      </c>
      <c r="J10">
        <v>1156</v>
      </c>
      <c r="K10">
        <v>1823.9170028799999</v>
      </c>
      <c r="L10">
        <v>28453.809530800001</v>
      </c>
      <c r="M10">
        <v>36805.581555500001</v>
      </c>
    </row>
    <row r="11" spans="1:13">
      <c r="A11" t="s">
        <v>390</v>
      </c>
      <c r="B11" t="s">
        <v>432</v>
      </c>
      <c r="C11" t="s">
        <v>433</v>
      </c>
      <c r="D11" t="s">
        <v>441</v>
      </c>
      <c r="E11">
        <v>0.89300000000000002</v>
      </c>
      <c r="F11">
        <v>8.6615768640400004E-4</v>
      </c>
      <c r="G11">
        <v>51898212</v>
      </c>
      <c r="H11">
        <v>67131482</v>
      </c>
      <c r="I11">
        <v>1552</v>
      </c>
      <c r="J11">
        <v>2248</v>
      </c>
      <c r="K11">
        <v>1768.5336495700001</v>
      </c>
      <c r="L11">
        <v>29344.4572076</v>
      </c>
      <c r="M11">
        <v>37957.566719900002</v>
      </c>
    </row>
    <row r="12" spans="1:13">
      <c r="A12" t="s">
        <v>390</v>
      </c>
      <c r="B12" t="s">
        <v>432</v>
      </c>
      <c r="C12" t="s">
        <v>433</v>
      </c>
      <c r="D12" t="s">
        <v>442</v>
      </c>
      <c r="E12">
        <v>0.94099999999999995</v>
      </c>
      <c r="F12">
        <v>0.121278540573</v>
      </c>
      <c r="G12">
        <v>51898212</v>
      </c>
      <c r="H12">
        <v>67131482</v>
      </c>
      <c r="I12">
        <v>1183</v>
      </c>
      <c r="J12">
        <v>1626</v>
      </c>
      <c r="K12">
        <v>1531.5911823599999</v>
      </c>
      <c r="L12">
        <v>33884.387425000001</v>
      </c>
      <c r="M12">
        <v>43830.1400354</v>
      </c>
    </row>
    <row r="13" spans="1:13">
      <c r="A13" t="s">
        <v>390</v>
      </c>
      <c r="B13" t="s">
        <v>432</v>
      </c>
      <c r="C13" t="s">
        <v>433</v>
      </c>
      <c r="D13" t="s">
        <v>331</v>
      </c>
      <c r="E13">
        <v>0.91</v>
      </c>
      <c r="F13" s="9">
        <v>9.4660540441399995E-9</v>
      </c>
      <c r="G13">
        <v>51898212</v>
      </c>
      <c r="H13">
        <v>67131482</v>
      </c>
      <c r="I13">
        <v>8000</v>
      </c>
      <c r="J13">
        <v>11376</v>
      </c>
      <c r="K13">
        <v>1751.1196459299999</v>
      </c>
      <c r="L13">
        <v>29632.590851500001</v>
      </c>
      <c r="M13">
        <v>38329.822954099996</v>
      </c>
    </row>
    <row r="14" spans="1:13">
      <c r="A14" t="s">
        <v>390</v>
      </c>
      <c r="B14" t="s">
        <v>432</v>
      </c>
      <c r="C14" t="s">
        <v>433</v>
      </c>
      <c r="D14" t="s">
        <v>332</v>
      </c>
      <c r="E14">
        <v>1.0109999999999999</v>
      </c>
      <c r="F14">
        <v>0.65597125664300004</v>
      </c>
      <c r="G14">
        <v>51898212</v>
      </c>
      <c r="H14">
        <v>67131482</v>
      </c>
      <c r="I14">
        <v>3243</v>
      </c>
      <c r="J14">
        <v>4149</v>
      </c>
      <c r="K14">
        <v>1830.8784372699999</v>
      </c>
      <c r="L14">
        <v>28344.3007158</v>
      </c>
      <c r="M14">
        <v>36664.0032641</v>
      </c>
    </row>
    <row r="15" spans="1:13">
      <c r="A15" t="s">
        <v>390</v>
      </c>
      <c r="B15" t="s">
        <v>432</v>
      </c>
      <c r="C15" t="s">
        <v>433</v>
      </c>
      <c r="D15" t="s">
        <v>333</v>
      </c>
      <c r="E15">
        <v>1.0129999999999999</v>
      </c>
      <c r="F15">
        <v>0.71615174666299997</v>
      </c>
      <c r="G15">
        <v>51898212</v>
      </c>
      <c r="H15">
        <v>67131482</v>
      </c>
      <c r="I15">
        <v>1567</v>
      </c>
      <c r="J15">
        <v>2001</v>
      </c>
      <c r="K15">
        <v>1745.28363298</v>
      </c>
      <c r="L15">
        <v>29735.364509999999</v>
      </c>
      <c r="M15">
        <v>38463.364768599997</v>
      </c>
    </row>
    <row r="16" spans="1:13">
      <c r="A16" t="s">
        <v>390</v>
      </c>
      <c r="B16" t="s">
        <v>432</v>
      </c>
      <c r="C16" t="s">
        <v>433</v>
      </c>
      <c r="D16" t="s">
        <v>334</v>
      </c>
      <c r="E16">
        <v>1.0089999999999999</v>
      </c>
      <c r="F16">
        <v>0.78811939028800004</v>
      </c>
      <c r="G16">
        <v>51898212</v>
      </c>
      <c r="H16">
        <v>67131482</v>
      </c>
      <c r="I16">
        <v>1676</v>
      </c>
      <c r="J16">
        <v>2148</v>
      </c>
      <c r="K16">
        <v>1911.4059492599999</v>
      </c>
      <c r="L16">
        <v>27150.9754483</v>
      </c>
      <c r="M16">
        <v>35120.396075999997</v>
      </c>
    </row>
    <row r="17" spans="1:13">
      <c r="A17" t="s">
        <v>390</v>
      </c>
      <c r="B17" t="s">
        <v>432</v>
      </c>
      <c r="C17" t="s">
        <v>433</v>
      </c>
      <c r="D17" t="s">
        <v>335</v>
      </c>
      <c r="E17">
        <v>0.93200000000000005</v>
      </c>
      <c r="F17" s="9">
        <v>1.9403330163300001E-7</v>
      </c>
      <c r="G17">
        <v>51898212</v>
      </c>
      <c r="H17">
        <v>67131482</v>
      </c>
      <c r="I17">
        <v>13978</v>
      </c>
      <c r="J17">
        <v>19399</v>
      </c>
      <c r="K17">
        <v>1752.54384112</v>
      </c>
      <c r="L17">
        <v>29605.0990466</v>
      </c>
      <c r="M17">
        <v>38294.096515700003</v>
      </c>
    </row>
    <row r="18" spans="1:13">
      <c r="A18" t="s">
        <v>336</v>
      </c>
      <c r="B18" t="s">
        <v>432</v>
      </c>
      <c r="C18" t="s">
        <v>433</v>
      </c>
      <c r="D18" t="s">
        <v>434</v>
      </c>
      <c r="E18">
        <v>0.73099999999999998</v>
      </c>
      <c r="F18" s="9">
        <v>5.9034380829599997E-27</v>
      </c>
      <c r="G18">
        <v>51898212</v>
      </c>
      <c r="H18">
        <v>67131482</v>
      </c>
      <c r="I18">
        <v>1977</v>
      </c>
      <c r="J18">
        <v>3498</v>
      </c>
      <c r="K18">
        <v>2154.83742665</v>
      </c>
      <c r="L18">
        <v>24083.596450599998</v>
      </c>
      <c r="M18">
        <v>31152.226692299999</v>
      </c>
    </row>
    <row r="19" spans="1:13">
      <c r="A19" t="s">
        <v>336</v>
      </c>
      <c r="B19" t="s">
        <v>432</v>
      </c>
      <c r="C19" t="s">
        <v>433</v>
      </c>
      <c r="D19" t="s">
        <v>435</v>
      </c>
      <c r="E19">
        <v>0.77400000000000002</v>
      </c>
      <c r="F19" s="9">
        <v>5.5192547650200003E-25</v>
      </c>
      <c r="G19">
        <v>51898212</v>
      </c>
      <c r="H19">
        <v>67131482</v>
      </c>
      <c r="I19">
        <v>2845</v>
      </c>
      <c r="J19">
        <v>4753</v>
      </c>
      <c r="K19">
        <v>1799.9398197600001</v>
      </c>
      <c r="L19">
        <v>28831.723388800001</v>
      </c>
      <c r="M19">
        <v>37293.8740856</v>
      </c>
    </row>
    <row r="20" spans="1:13">
      <c r="A20" t="s">
        <v>336</v>
      </c>
      <c r="B20" t="s">
        <v>432</v>
      </c>
      <c r="C20" t="s">
        <v>433</v>
      </c>
      <c r="D20" t="s">
        <v>436</v>
      </c>
      <c r="E20">
        <v>0.71099999999999997</v>
      </c>
      <c r="F20" s="9">
        <v>2.5840608647200001E-59</v>
      </c>
      <c r="G20">
        <v>51898212</v>
      </c>
      <c r="H20">
        <v>67131482</v>
      </c>
      <c r="I20">
        <v>3950</v>
      </c>
      <c r="J20">
        <v>7187</v>
      </c>
      <c r="K20">
        <v>1708.0936322</v>
      </c>
      <c r="L20">
        <v>30381.391875599998</v>
      </c>
      <c r="M20">
        <v>39297.7842284</v>
      </c>
    </row>
    <row r="21" spans="1:13">
      <c r="A21" t="s">
        <v>336</v>
      </c>
      <c r="B21" t="s">
        <v>432</v>
      </c>
      <c r="C21" t="s">
        <v>433</v>
      </c>
      <c r="D21" t="s">
        <v>437</v>
      </c>
      <c r="E21">
        <v>0.69799999999999995</v>
      </c>
      <c r="F21" s="9">
        <v>8.1825115729100002E-24</v>
      </c>
      <c r="G21">
        <v>51898212</v>
      </c>
      <c r="H21">
        <v>67131482</v>
      </c>
      <c r="I21">
        <v>1212</v>
      </c>
      <c r="J21">
        <v>2246</v>
      </c>
      <c r="K21">
        <v>1209.4922730200001</v>
      </c>
      <c r="L21">
        <v>42908.087267399998</v>
      </c>
      <c r="M21">
        <v>55501.996579400002</v>
      </c>
    </row>
    <row r="22" spans="1:13">
      <c r="A22" t="s">
        <v>336</v>
      </c>
      <c r="B22" t="s">
        <v>432</v>
      </c>
      <c r="C22" t="s">
        <v>433</v>
      </c>
      <c r="D22" t="s">
        <v>438</v>
      </c>
      <c r="E22">
        <v>0.71199999999999997</v>
      </c>
      <c r="F22" s="9">
        <v>6.9545030006600003E-18</v>
      </c>
      <c r="G22">
        <v>51898212</v>
      </c>
      <c r="H22">
        <v>67131482</v>
      </c>
      <c r="I22">
        <v>1016</v>
      </c>
      <c r="J22">
        <v>1846</v>
      </c>
      <c r="K22">
        <v>1846.9939710599999</v>
      </c>
      <c r="L22">
        <v>28098.194587099999</v>
      </c>
      <c r="M22">
        <v>36345.346574900002</v>
      </c>
    </row>
    <row r="23" spans="1:13">
      <c r="A23" t="s">
        <v>336</v>
      </c>
      <c r="B23" t="s">
        <v>432</v>
      </c>
      <c r="C23" t="s">
        <v>433</v>
      </c>
      <c r="D23" t="s">
        <v>439</v>
      </c>
      <c r="E23">
        <v>0.72399999999999998</v>
      </c>
      <c r="F23" s="9">
        <v>2.6505435628599998E-13</v>
      </c>
      <c r="G23">
        <v>51898212</v>
      </c>
      <c r="H23">
        <v>67131482</v>
      </c>
      <c r="I23">
        <v>816</v>
      </c>
      <c r="J23">
        <v>1457</v>
      </c>
      <c r="K23">
        <v>2132.5225676999999</v>
      </c>
      <c r="L23">
        <v>24336.153242199998</v>
      </c>
      <c r="M23">
        <v>31479.162760899999</v>
      </c>
    </row>
    <row r="24" spans="1:13">
      <c r="A24" t="s">
        <v>336</v>
      </c>
      <c r="B24" t="s">
        <v>432</v>
      </c>
      <c r="C24" t="s">
        <v>433</v>
      </c>
      <c r="D24" t="s">
        <v>440</v>
      </c>
      <c r="E24">
        <v>0.71499999999999997</v>
      </c>
      <c r="F24" s="9">
        <v>9.4928350508500003E-16</v>
      </c>
      <c r="G24">
        <v>51898212</v>
      </c>
      <c r="H24">
        <v>67131482</v>
      </c>
      <c r="I24">
        <v>906</v>
      </c>
      <c r="J24">
        <v>1638</v>
      </c>
      <c r="K24">
        <v>1868.29142344</v>
      </c>
      <c r="L24">
        <v>27777.9501361</v>
      </c>
      <c r="M24">
        <v>35931.141768200003</v>
      </c>
    </row>
    <row r="25" spans="1:13">
      <c r="A25" t="s">
        <v>336</v>
      </c>
      <c r="B25" t="s">
        <v>432</v>
      </c>
      <c r="C25" t="s">
        <v>433</v>
      </c>
      <c r="D25" t="s">
        <v>441</v>
      </c>
      <c r="E25">
        <v>0.78800000000000003</v>
      </c>
      <c r="F25" s="9">
        <v>9.8845990840399996E-14</v>
      </c>
      <c r="G25">
        <v>51898212</v>
      </c>
      <c r="H25">
        <v>67131482</v>
      </c>
      <c r="I25">
        <v>1651</v>
      </c>
      <c r="J25">
        <v>2710</v>
      </c>
      <c r="K25">
        <v>1829.5309734499999</v>
      </c>
      <c r="L25">
        <v>28366.0466825</v>
      </c>
      <c r="M25">
        <v>36691.793128500001</v>
      </c>
    </row>
    <row r="26" spans="1:13">
      <c r="A26" t="s">
        <v>336</v>
      </c>
      <c r="B26" t="s">
        <v>432</v>
      </c>
      <c r="C26" t="s">
        <v>433</v>
      </c>
      <c r="D26" t="s">
        <v>442</v>
      </c>
      <c r="E26">
        <v>0.76600000000000001</v>
      </c>
      <c r="F26" s="9">
        <v>1.1399482334699999E-13</v>
      </c>
      <c r="G26">
        <v>51898212</v>
      </c>
      <c r="H26">
        <v>67131482</v>
      </c>
      <c r="I26">
        <v>1263</v>
      </c>
      <c r="J26">
        <v>2134</v>
      </c>
      <c r="K26">
        <v>1568.8916943500001</v>
      </c>
      <c r="L26">
        <v>33078.732704599999</v>
      </c>
      <c r="M26">
        <v>42787.751532900002</v>
      </c>
    </row>
    <row r="27" spans="1:13">
      <c r="A27" t="s">
        <v>336</v>
      </c>
      <c r="B27" t="s">
        <v>432</v>
      </c>
      <c r="C27" t="s">
        <v>433</v>
      </c>
      <c r="D27" t="s">
        <v>331</v>
      </c>
      <c r="E27">
        <v>0.73499999999999999</v>
      </c>
      <c r="F27" s="9">
        <v>1.77439175125E-88</v>
      </c>
      <c r="G27">
        <v>51898212</v>
      </c>
      <c r="H27">
        <v>67131482</v>
      </c>
      <c r="I27">
        <v>8772</v>
      </c>
      <c r="J27">
        <v>15438</v>
      </c>
      <c r="K27">
        <v>1834.8305109</v>
      </c>
      <c r="L27">
        <v>28280.236071800002</v>
      </c>
      <c r="M27">
        <v>36578.879412200004</v>
      </c>
    </row>
    <row r="28" spans="1:13">
      <c r="A28" t="s">
        <v>336</v>
      </c>
      <c r="B28" t="s">
        <v>432</v>
      </c>
      <c r="C28" t="s">
        <v>433</v>
      </c>
      <c r="D28" t="s">
        <v>332</v>
      </c>
      <c r="E28">
        <v>0.95299999999999996</v>
      </c>
      <c r="F28">
        <v>4.9536283086500002E-2</v>
      </c>
      <c r="G28">
        <v>51898212</v>
      </c>
      <c r="H28">
        <v>67131482</v>
      </c>
      <c r="I28">
        <v>3289</v>
      </c>
      <c r="J28">
        <v>4463</v>
      </c>
      <c r="K28">
        <v>1841.1120986200001</v>
      </c>
      <c r="L28">
        <v>28186.7264024</v>
      </c>
      <c r="M28">
        <v>36460.039043899997</v>
      </c>
    </row>
    <row r="29" spans="1:13">
      <c r="A29" t="s">
        <v>336</v>
      </c>
      <c r="B29" t="s">
        <v>432</v>
      </c>
      <c r="C29" t="s">
        <v>433</v>
      </c>
      <c r="D29" t="s">
        <v>333</v>
      </c>
      <c r="E29">
        <v>0.95399999999999996</v>
      </c>
      <c r="F29">
        <v>0.164984452916</v>
      </c>
      <c r="G29">
        <v>51898212</v>
      </c>
      <c r="H29">
        <v>67131482</v>
      </c>
      <c r="I29">
        <v>1588</v>
      </c>
      <c r="J29">
        <v>2154</v>
      </c>
      <c r="K29">
        <v>1750.9674844799999</v>
      </c>
      <c r="L29">
        <v>29638.827939399998</v>
      </c>
      <c r="M29">
        <v>38338.420670300002</v>
      </c>
    </row>
    <row r="30" spans="1:13">
      <c r="A30" t="s">
        <v>336</v>
      </c>
      <c r="B30" t="s">
        <v>432</v>
      </c>
      <c r="C30" t="s">
        <v>433</v>
      </c>
      <c r="D30" t="s">
        <v>334</v>
      </c>
      <c r="E30">
        <v>0.95299999999999996</v>
      </c>
      <c r="F30">
        <v>0.148110491574</v>
      </c>
      <c r="G30">
        <v>51898212</v>
      </c>
      <c r="H30">
        <v>67131482</v>
      </c>
      <c r="I30">
        <v>1701</v>
      </c>
      <c r="J30">
        <v>2309</v>
      </c>
      <c r="K30">
        <v>1925.98803228</v>
      </c>
      <c r="L30">
        <v>26945.396404399999</v>
      </c>
      <c r="M30">
        <v>34854.408166000001</v>
      </c>
    </row>
    <row r="31" spans="1:13">
      <c r="A31" t="s">
        <v>336</v>
      </c>
      <c r="B31" t="s">
        <v>432</v>
      </c>
      <c r="C31" t="s">
        <v>433</v>
      </c>
      <c r="D31" t="s">
        <v>335</v>
      </c>
      <c r="E31">
        <v>0.78300000000000003</v>
      </c>
      <c r="F31" s="9">
        <v>1.3839195808300001E-79</v>
      </c>
      <c r="G31">
        <v>51898212</v>
      </c>
      <c r="H31">
        <v>67131482</v>
      </c>
      <c r="I31">
        <v>14975</v>
      </c>
      <c r="J31">
        <v>24745</v>
      </c>
      <c r="K31">
        <v>1812.4966801800001</v>
      </c>
      <c r="L31">
        <v>28625.286637699999</v>
      </c>
      <c r="M31">
        <v>37024.474435700002</v>
      </c>
    </row>
    <row r="32" spans="1:13">
      <c r="A32" t="s">
        <v>390</v>
      </c>
      <c r="B32" t="s">
        <v>432</v>
      </c>
      <c r="C32" t="s">
        <v>337</v>
      </c>
      <c r="D32" t="s">
        <v>434</v>
      </c>
      <c r="E32">
        <v>1.163</v>
      </c>
      <c r="F32">
        <v>7.5602104442400002E-4</v>
      </c>
      <c r="G32">
        <v>19378432</v>
      </c>
      <c r="H32">
        <v>101889901</v>
      </c>
      <c r="I32">
        <v>669</v>
      </c>
      <c r="J32">
        <v>3024</v>
      </c>
      <c r="K32">
        <v>2013.3447419300001</v>
      </c>
      <c r="L32">
        <v>9624.6621835200003</v>
      </c>
      <c r="M32">
        <v>50605.777976500001</v>
      </c>
    </row>
    <row r="33" spans="1:13">
      <c r="A33" t="s">
        <v>390</v>
      </c>
      <c r="B33" t="s">
        <v>432</v>
      </c>
      <c r="C33" t="s">
        <v>337</v>
      </c>
      <c r="D33" t="s">
        <v>435</v>
      </c>
      <c r="E33">
        <v>1.006</v>
      </c>
      <c r="F33">
        <v>0.87893088648100004</v>
      </c>
      <c r="G33">
        <v>19378432</v>
      </c>
      <c r="H33">
        <v>101889901</v>
      </c>
      <c r="I33">
        <v>888</v>
      </c>
      <c r="J33">
        <v>4641</v>
      </c>
      <c r="K33">
        <v>1683.9695908599999</v>
      </c>
      <c r="L33">
        <v>11507.0628978</v>
      </c>
      <c r="M33">
        <v>60503.028411599997</v>
      </c>
    </row>
    <row r="34" spans="1:13">
      <c r="A34" t="s">
        <v>390</v>
      </c>
      <c r="B34" t="s">
        <v>432</v>
      </c>
      <c r="C34" t="s">
        <v>337</v>
      </c>
      <c r="D34" t="s">
        <v>436</v>
      </c>
      <c r="E34">
        <v>1.0289999999999999</v>
      </c>
      <c r="F34">
        <v>0.37455674638800002</v>
      </c>
      <c r="G34">
        <v>19378432</v>
      </c>
      <c r="H34">
        <v>101889901</v>
      </c>
      <c r="I34">
        <v>1294</v>
      </c>
      <c r="J34">
        <v>6614</v>
      </c>
      <c r="K34">
        <v>1675.8774409</v>
      </c>
      <c r="L34">
        <v>11562.383696499999</v>
      </c>
      <c r="M34">
        <v>60793.996334800002</v>
      </c>
    </row>
    <row r="35" spans="1:13">
      <c r="A35" t="s">
        <v>390</v>
      </c>
      <c r="B35" t="s">
        <v>432</v>
      </c>
      <c r="C35" t="s">
        <v>337</v>
      </c>
      <c r="D35" t="s">
        <v>437</v>
      </c>
      <c r="E35">
        <v>1.0740000000000001</v>
      </c>
      <c r="F35">
        <v>0.18820045950299999</v>
      </c>
      <c r="G35">
        <v>19378432</v>
      </c>
      <c r="H35">
        <v>101889901</v>
      </c>
      <c r="I35">
        <v>430</v>
      </c>
      <c r="J35">
        <v>2106</v>
      </c>
      <c r="K35">
        <v>1176.6582934600001</v>
      </c>
      <c r="L35">
        <v>16468.674132200002</v>
      </c>
      <c r="M35">
        <v>86590.810234599994</v>
      </c>
    </row>
    <row r="36" spans="1:13">
      <c r="A36" t="s">
        <v>390</v>
      </c>
      <c r="B36" t="s">
        <v>432</v>
      </c>
      <c r="C36" t="s">
        <v>337</v>
      </c>
      <c r="D36" t="s">
        <v>438</v>
      </c>
      <c r="E36">
        <v>1.0489999999999999</v>
      </c>
      <c r="F36">
        <v>0.43855051802</v>
      </c>
      <c r="G36">
        <v>19378432</v>
      </c>
      <c r="H36">
        <v>101889901</v>
      </c>
      <c r="I36">
        <v>332</v>
      </c>
      <c r="J36">
        <v>1664</v>
      </c>
      <c r="K36">
        <v>1819.87295918</v>
      </c>
      <c r="L36">
        <v>10648.0509544</v>
      </c>
      <c r="M36">
        <v>55986.455804999998</v>
      </c>
    </row>
    <row r="37" spans="1:13">
      <c r="A37" t="s">
        <v>390</v>
      </c>
      <c r="B37" t="s">
        <v>432</v>
      </c>
      <c r="C37" t="s">
        <v>337</v>
      </c>
      <c r="D37" t="s">
        <v>439</v>
      </c>
      <c r="E37">
        <v>0.91400000000000003</v>
      </c>
      <c r="F37">
        <v>0.21369855786799999</v>
      </c>
      <c r="G37">
        <v>19378432</v>
      </c>
      <c r="H37">
        <v>101889901</v>
      </c>
      <c r="I37">
        <v>238</v>
      </c>
      <c r="J37">
        <v>1369</v>
      </c>
      <c r="K37">
        <v>2126.8336495899998</v>
      </c>
      <c r="L37">
        <v>9111.2880425500007</v>
      </c>
      <c r="M37">
        <v>47906.2064961</v>
      </c>
    </row>
    <row r="38" spans="1:13">
      <c r="A38" t="s">
        <v>390</v>
      </c>
      <c r="B38" t="s">
        <v>432</v>
      </c>
      <c r="C38" t="s">
        <v>337</v>
      </c>
      <c r="D38" t="s">
        <v>440</v>
      </c>
      <c r="E38">
        <v>1.048</v>
      </c>
      <c r="F38">
        <v>0.46972011884600001</v>
      </c>
      <c r="G38">
        <v>19378432</v>
      </c>
      <c r="H38">
        <v>101889901</v>
      </c>
      <c r="I38">
        <v>294</v>
      </c>
      <c r="J38">
        <v>1475</v>
      </c>
      <c r="K38">
        <v>1823.9170028799999</v>
      </c>
      <c r="L38">
        <v>10624.4626095</v>
      </c>
      <c r="M38">
        <v>55862.4245725</v>
      </c>
    </row>
    <row r="39" spans="1:13">
      <c r="A39" t="s">
        <v>390</v>
      </c>
      <c r="B39" t="s">
        <v>432</v>
      </c>
      <c r="C39" t="s">
        <v>337</v>
      </c>
      <c r="D39" t="s">
        <v>441</v>
      </c>
      <c r="E39">
        <v>1.1930000000000001</v>
      </c>
      <c r="F39">
        <v>1.10682621726E-4</v>
      </c>
      <c r="G39">
        <v>19378432</v>
      </c>
      <c r="H39">
        <v>101889901</v>
      </c>
      <c r="I39">
        <v>640</v>
      </c>
      <c r="J39">
        <v>2820</v>
      </c>
      <c r="K39">
        <v>1768.5336495700001</v>
      </c>
      <c r="L39">
        <v>10956.982359199999</v>
      </c>
      <c r="M39">
        <v>57611.050275900001</v>
      </c>
    </row>
    <row r="40" spans="1:13">
      <c r="A40" t="s">
        <v>390</v>
      </c>
      <c r="B40" t="s">
        <v>432</v>
      </c>
      <c r="C40" t="s">
        <v>337</v>
      </c>
      <c r="D40" t="s">
        <v>442</v>
      </c>
      <c r="E40">
        <v>0.85699999999999998</v>
      </c>
      <c r="F40">
        <v>7.4384038678300003E-3</v>
      </c>
      <c r="G40">
        <v>19378432</v>
      </c>
      <c r="H40">
        <v>101889901</v>
      </c>
      <c r="I40">
        <v>355</v>
      </c>
      <c r="J40">
        <v>2178</v>
      </c>
      <c r="K40">
        <v>1531.5911823599999</v>
      </c>
      <c r="L40">
        <v>12652.251608099999</v>
      </c>
      <c r="M40">
        <v>66524.098710699996</v>
      </c>
    </row>
    <row r="41" spans="1:13">
      <c r="A41" t="s">
        <v>390</v>
      </c>
      <c r="B41" t="s">
        <v>432</v>
      </c>
      <c r="C41" t="s">
        <v>337</v>
      </c>
      <c r="D41" t="s">
        <v>331</v>
      </c>
      <c r="E41">
        <v>1.05</v>
      </c>
      <c r="F41">
        <v>3.4661504224800001E-2</v>
      </c>
      <c r="G41">
        <v>19378432</v>
      </c>
      <c r="H41">
        <v>101889901</v>
      </c>
      <c r="I41">
        <v>2851</v>
      </c>
      <c r="J41">
        <v>14279</v>
      </c>
      <c r="K41">
        <v>1751.1196459299999</v>
      </c>
      <c r="L41">
        <v>11064.681414000001</v>
      </c>
      <c r="M41">
        <v>58177.419365100002</v>
      </c>
    </row>
    <row r="42" spans="1:13">
      <c r="A42" t="s">
        <v>390</v>
      </c>
      <c r="B42" t="s">
        <v>432</v>
      </c>
      <c r="C42" t="s">
        <v>337</v>
      </c>
      <c r="D42" t="s">
        <v>332</v>
      </c>
      <c r="E42">
        <v>0.73899999999999999</v>
      </c>
      <c r="F42" s="9">
        <v>6.1798383831399996E-16</v>
      </c>
      <c r="G42">
        <v>19378432</v>
      </c>
      <c r="H42">
        <v>101889901</v>
      </c>
      <c r="I42">
        <v>831</v>
      </c>
      <c r="J42">
        <v>5912</v>
      </c>
      <c r="K42">
        <v>1830.8784372699999</v>
      </c>
      <c r="L42">
        <v>10583.772579099999</v>
      </c>
      <c r="M42">
        <v>55647.598948300001</v>
      </c>
    </row>
    <row r="43" spans="1:13">
      <c r="A43" t="s">
        <v>390</v>
      </c>
      <c r="B43" t="s">
        <v>432</v>
      </c>
      <c r="C43" t="s">
        <v>337</v>
      </c>
      <c r="D43" t="s">
        <v>333</v>
      </c>
      <c r="E43">
        <v>0.73299999999999998</v>
      </c>
      <c r="F43" s="9">
        <v>3.7661811848099996E-9</v>
      </c>
      <c r="G43">
        <v>19378432</v>
      </c>
      <c r="H43">
        <v>101889901</v>
      </c>
      <c r="I43">
        <v>400</v>
      </c>
      <c r="J43">
        <v>2868</v>
      </c>
      <c r="K43">
        <v>1745.28363298</v>
      </c>
      <c r="L43">
        <v>11103.0846986</v>
      </c>
      <c r="M43">
        <v>58378.4956637</v>
      </c>
    </row>
    <row r="44" spans="1:13">
      <c r="A44" t="s">
        <v>390</v>
      </c>
      <c r="B44" t="s">
        <v>432</v>
      </c>
      <c r="C44" t="s">
        <v>337</v>
      </c>
      <c r="D44" t="s">
        <v>334</v>
      </c>
      <c r="E44">
        <v>0.74399999999999999</v>
      </c>
      <c r="F44" s="9">
        <v>8.2060026202600007E-9</v>
      </c>
      <c r="G44">
        <v>19378432</v>
      </c>
      <c r="H44">
        <v>101889901</v>
      </c>
      <c r="I44">
        <v>431</v>
      </c>
      <c r="J44">
        <v>3044</v>
      </c>
      <c r="K44">
        <v>1911.4059492599999</v>
      </c>
      <c r="L44">
        <v>10138.0876247</v>
      </c>
      <c r="M44">
        <v>53304.666671999999</v>
      </c>
    </row>
    <row r="45" spans="1:13">
      <c r="A45" t="s">
        <v>390</v>
      </c>
      <c r="B45" t="s">
        <v>432</v>
      </c>
      <c r="C45" t="s">
        <v>337</v>
      </c>
      <c r="D45" t="s">
        <v>335</v>
      </c>
      <c r="E45">
        <v>0.97599999999999998</v>
      </c>
      <c r="F45">
        <v>0.20780312446800001</v>
      </c>
      <c r="G45">
        <v>19378432</v>
      </c>
      <c r="H45">
        <v>101889901</v>
      </c>
      <c r="I45">
        <v>4677</v>
      </c>
      <c r="J45">
        <v>25189</v>
      </c>
      <c r="K45">
        <v>1752.54384112</v>
      </c>
      <c r="L45">
        <v>11054.647847</v>
      </c>
      <c r="M45">
        <v>58123.916566200001</v>
      </c>
    </row>
    <row r="46" spans="1:13">
      <c r="A46" t="s">
        <v>336</v>
      </c>
      <c r="B46" t="s">
        <v>432</v>
      </c>
      <c r="C46" t="s">
        <v>337</v>
      </c>
      <c r="D46" t="s">
        <v>434</v>
      </c>
      <c r="E46">
        <v>1.833</v>
      </c>
      <c r="F46" s="9">
        <v>9.0195339069099997E-63</v>
      </c>
      <c r="G46">
        <v>19378432</v>
      </c>
      <c r="H46">
        <v>101889901</v>
      </c>
      <c r="I46">
        <v>1255</v>
      </c>
      <c r="J46">
        <v>3600</v>
      </c>
      <c r="K46">
        <v>2154.83742665</v>
      </c>
      <c r="L46">
        <v>8992.4078542499992</v>
      </c>
      <c r="M46">
        <v>47282.592988299999</v>
      </c>
    </row>
    <row r="47" spans="1:13">
      <c r="A47" t="s">
        <v>336</v>
      </c>
      <c r="B47" t="s">
        <v>432</v>
      </c>
      <c r="C47" t="s">
        <v>337</v>
      </c>
      <c r="D47" t="s">
        <v>435</v>
      </c>
      <c r="E47">
        <v>1.5349999999999999</v>
      </c>
      <c r="F47" s="9">
        <v>1.9247322558599999E-41</v>
      </c>
      <c r="G47">
        <v>19378432</v>
      </c>
      <c r="H47">
        <v>101889901</v>
      </c>
      <c r="I47">
        <v>1546</v>
      </c>
      <c r="J47">
        <v>5297</v>
      </c>
      <c r="K47">
        <v>1799.9398197600001</v>
      </c>
      <c r="L47">
        <v>10765.2965878</v>
      </c>
      <c r="M47">
        <v>56604.450260600002</v>
      </c>
    </row>
    <row r="48" spans="1:13">
      <c r="A48" t="s">
        <v>336</v>
      </c>
      <c r="B48" t="s">
        <v>432</v>
      </c>
      <c r="C48" t="s">
        <v>337</v>
      </c>
      <c r="D48" t="s">
        <v>436</v>
      </c>
      <c r="E48">
        <v>1.6859999999999999</v>
      </c>
      <c r="F48" s="9">
        <v>1.58545934177E-89</v>
      </c>
      <c r="G48">
        <v>19378432</v>
      </c>
      <c r="H48">
        <v>101889901</v>
      </c>
      <c r="I48">
        <v>2488</v>
      </c>
      <c r="J48">
        <v>7758</v>
      </c>
      <c r="K48">
        <v>1708.0936322</v>
      </c>
      <c r="L48">
        <v>11343.607653999999</v>
      </c>
      <c r="M48">
        <v>59646.696808399996</v>
      </c>
    </row>
    <row r="49" spans="1:13">
      <c r="A49" t="s">
        <v>336</v>
      </c>
      <c r="B49" t="s">
        <v>432</v>
      </c>
      <c r="C49" t="s">
        <v>337</v>
      </c>
      <c r="D49" t="s">
        <v>437</v>
      </c>
      <c r="E49">
        <v>1.694</v>
      </c>
      <c r="F49" s="9">
        <v>2.8422485694999999E-33</v>
      </c>
      <c r="G49">
        <v>19378432</v>
      </c>
      <c r="H49">
        <v>101889901</v>
      </c>
      <c r="I49">
        <v>784</v>
      </c>
      <c r="J49">
        <v>2433</v>
      </c>
      <c r="K49">
        <v>1209.4922730200001</v>
      </c>
      <c r="L49">
        <v>16021.307810099999</v>
      </c>
      <c r="M49">
        <v>84239.866820800002</v>
      </c>
    </row>
    <row r="50" spans="1:13">
      <c r="A50" t="s">
        <v>336</v>
      </c>
      <c r="B50" t="s">
        <v>432</v>
      </c>
      <c r="C50" t="s">
        <v>337</v>
      </c>
      <c r="D50" t="s">
        <v>438</v>
      </c>
      <c r="E50">
        <v>1.708</v>
      </c>
      <c r="F50" s="9">
        <v>5.8535006239300003E-28</v>
      </c>
      <c r="G50">
        <v>19378432</v>
      </c>
      <c r="H50">
        <v>101889901</v>
      </c>
      <c r="I50">
        <v>639</v>
      </c>
      <c r="J50">
        <v>1967</v>
      </c>
      <c r="K50">
        <v>1846.9939710599999</v>
      </c>
      <c r="L50">
        <v>10491.530185600001</v>
      </c>
      <c r="M50">
        <v>55164.194142699998</v>
      </c>
    </row>
    <row r="51" spans="1:13">
      <c r="A51" t="s">
        <v>336</v>
      </c>
      <c r="B51" t="s">
        <v>432</v>
      </c>
      <c r="C51" t="s">
        <v>337</v>
      </c>
      <c r="D51" t="s">
        <v>439</v>
      </c>
      <c r="E51">
        <v>1.5980000000000001</v>
      </c>
      <c r="F51" s="9">
        <v>1.86514765119E-17</v>
      </c>
      <c r="G51">
        <v>19378432</v>
      </c>
      <c r="H51">
        <v>101889901</v>
      </c>
      <c r="I51">
        <v>486</v>
      </c>
      <c r="J51">
        <v>1599</v>
      </c>
      <c r="K51">
        <v>2132.5225676999999</v>
      </c>
      <c r="L51">
        <v>9086.8656179699992</v>
      </c>
      <c r="M51">
        <v>47778.299532700003</v>
      </c>
    </row>
    <row r="52" spans="1:13">
      <c r="A52" t="s">
        <v>336</v>
      </c>
      <c r="B52" t="s">
        <v>432</v>
      </c>
      <c r="C52" t="s">
        <v>337</v>
      </c>
      <c r="D52" t="s">
        <v>440</v>
      </c>
      <c r="E52">
        <v>1.7310000000000001</v>
      </c>
      <c r="F52" s="9">
        <v>1.03658811626E-26</v>
      </c>
      <c r="G52">
        <v>19378432</v>
      </c>
      <c r="H52">
        <v>101889901</v>
      </c>
      <c r="I52">
        <v>579</v>
      </c>
      <c r="J52">
        <v>1759</v>
      </c>
      <c r="K52">
        <v>1868.29142344</v>
      </c>
      <c r="L52">
        <v>10371.964864199999</v>
      </c>
      <c r="M52">
        <v>54535.465250100002</v>
      </c>
    </row>
    <row r="53" spans="1:13">
      <c r="A53" t="s">
        <v>336</v>
      </c>
      <c r="B53" t="s">
        <v>432</v>
      </c>
      <c r="C53" t="s">
        <v>337</v>
      </c>
      <c r="D53" t="s">
        <v>441</v>
      </c>
      <c r="E53">
        <v>1.5369999999999999</v>
      </c>
      <c r="F53" s="9">
        <v>3.7454463030399998E-26</v>
      </c>
      <c r="G53">
        <v>19378432</v>
      </c>
      <c r="H53">
        <v>101889901</v>
      </c>
      <c r="I53">
        <v>905</v>
      </c>
      <c r="J53">
        <v>3096</v>
      </c>
      <c r="K53">
        <v>1829.5309734499999</v>
      </c>
      <c r="L53">
        <v>10591.5271625</v>
      </c>
      <c r="M53">
        <v>55690.123030700001</v>
      </c>
    </row>
    <row r="54" spans="1:13">
      <c r="A54" t="s">
        <v>336</v>
      </c>
      <c r="B54" t="s">
        <v>432</v>
      </c>
      <c r="C54" t="s">
        <v>337</v>
      </c>
      <c r="D54" t="s">
        <v>442</v>
      </c>
      <c r="E54">
        <v>1.417</v>
      </c>
      <c r="F54" s="9">
        <v>5.22157082174E-14</v>
      </c>
      <c r="G54">
        <v>19378432</v>
      </c>
      <c r="H54">
        <v>101889901</v>
      </c>
      <c r="I54">
        <v>663</v>
      </c>
      <c r="J54">
        <v>2460</v>
      </c>
      <c r="K54">
        <v>1568.8916943500001</v>
      </c>
      <c r="L54">
        <v>12351.247106299999</v>
      </c>
      <c r="M54">
        <v>64942.303771999999</v>
      </c>
    </row>
    <row r="55" spans="1:13">
      <c r="A55" t="s">
        <v>336</v>
      </c>
      <c r="B55" t="s">
        <v>432</v>
      </c>
      <c r="C55" t="s">
        <v>337</v>
      </c>
      <c r="D55" t="s">
        <v>331</v>
      </c>
      <c r="E55">
        <v>1.67</v>
      </c>
      <c r="F55" s="9">
        <v>1.9638368810500001E-154</v>
      </c>
      <c r="G55">
        <v>19378432</v>
      </c>
      <c r="H55">
        <v>101889901</v>
      </c>
      <c r="I55">
        <v>5289</v>
      </c>
      <c r="J55">
        <v>16655</v>
      </c>
      <c r="K55">
        <v>1834.8305109</v>
      </c>
      <c r="L55">
        <v>10558.546353399999</v>
      </c>
      <c r="M55">
        <v>55521.883571699997</v>
      </c>
    </row>
    <row r="56" spans="1:13">
      <c r="A56" t="s">
        <v>336</v>
      </c>
      <c r="B56" t="s">
        <v>432</v>
      </c>
      <c r="C56" t="s">
        <v>337</v>
      </c>
      <c r="D56" t="s">
        <v>332</v>
      </c>
      <c r="E56">
        <v>0.88200000000000001</v>
      </c>
      <c r="F56">
        <v>3.6825300369699998E-4</v>
      </c>
      <c r="G56">
        <v>19378432</v>
      </c>
      <c r="H56">
        <v>101889901</v>
      </c>
      <c r="I56">
        <v>1019</v>
      </c>
      <c r="J56">
        <v>6074</v>
      </c>
      <c r="K56">
        <v>1841.1120986200001</v>
      </c>
      <c r="L56">
        <v>10524.8414882</v>
      </c>
      <c r="M56">
        <v>55338.1986225</v>
      </c>
    </row>
    <row r="57" spans="1:13">
      <c r="A57" t="s">
        <v>336</v>
      </c>
      <c r="B57" t="s">
        <v>432</v>
      </c>
      <c r="C57" t="s">
        <v>337</v>
      </c>
      <c r="D57" t="s">
        <v>333</v>
      </c>
      <c r="E57">
        <v>0.872</v>
      </c>
      <c r="F57">
        <v>5.9780668249200001E-3</v>
      </c>
      <c r="G57">
        <v>19378432</v>
      </c>
      <c r="H57">
        <v>101889901</v>
      </c>
      <c r="I57">
        <v>489</v>
      </c>
      <c r="J57">
        <v>2948</v>
      </c>
      <c r="K57">
        <v>1750.9674844799999</v>
      </c>
      <c r="L57">
        <v>11066.9919183</v>
      </c>
      <c r="M57">
        <v>58188.946341399998</v>
      </c>
    </row>
    <row r="58" spans="1:13">
      <c r="A58" t="s">
        <v>336</v>
      </c>
      <c r="B58" t="s">
        <v>432</v>
      </c>
      <c r="C58" t="s">
        <v>337</v>
      </c>
      <c r="D58" t="s">
        <v>334</v>
      </c>
      <c r="E58">
        <v>0.89100000000000001</v>
      </c>
      <c r="F58">
        <v>1.65766108364E-2</v>
      </c>
      <c r="G58">
        <v>19378432</v>
      </c>
      <c r="H58">
        <v>101889901</v>
      </c>
      <c r="I58">
        <v>530</v>
      </c>
      <c r="J58">
        <v>3126</v>
      </c>
      <c r="K58">
        <v>1925.98803228</v>
      </c>
      <c r="L58">
        <v>10061.278510100001</v>
      </c>
      <c r="M58">
        <v>52901.042629600001</v>
      </c>
    </row>
    <row r="59" spans="1:13">
      <c r="A59" t="s">
        <v>336</v>
      </c>
      <c r="B59" t="s">
        <v>432</v>
      </c>
      <c r="C59" t="s">
        <v>337</v>
      </c>
      <c r="D59" t="s">
        <v>335</v>
      </c>
      <c r="E59">
        <v>1.464</v>
      </c>
      <c r="F59" s="9">
        <v>6.3673965016500004E-116</v>
      </c>
      <c r="G59">
        <v>19378432</v>
      </c>
      <c r="H59">
        <v>101889901</v>
      </c>
      <c r="I59">
        <v>7876</v>
      </c>
      <c r="J59">
        <v>28285</v>
      </c>
      <c r="K59">
        <v>1812.4966801800001</v>
      </c>
      <c r="L59">
        <v>10687.2228854</v>
      </c>
      <c r="M59">
        <v>56199.615212600002</v>
      </c>
    </row>
    <row r="60" spans="1:13">
      <c r="A60" t="s">
        <v>390</v>
      </c>
      <c r="B60" t="s">
        <v>338</v>
      </c>
      <c r="C60" t="s">
        <v>339</v>
      </c>
      <c r="D60" t="s">
        <v>434</v>
      </c>
      <c r="E60">
        <v>0.99399999999999999</v>
      </c>
      <c r="F60">
        <v>0.97212333904199999</v>
      </c>
      <c r="G60">
        <v>7554779</v>
      </c>
      <c r="H60">
        <v>111474915</v>
      </c>
      <c r="I60">
        <v>231</v>
      </c>
      <c r="J60">
        <v>3428</v>
      </c>
      <c r="K60">
        <v>2013.3447419300001</v>
      </c>
      <c r="L60">
        <v>3752.2376782699998</v>
      </c>
      <c r="M60">
        <v>55366.318881599997</v>
      </c>
    </row>
    <row r="61" spans="1:13">
      <c r="A61" t="s">
        <v>390</v>
      </c>
      <c r="B61" t="s">
        <v>338</v>
      </c>
      <c r="C61" t="s">
        <v>339</v>
      </c>
      <c r="D61" t="s">
        <v>435</v>
      </c>
      <c r="E61">
        <v>1</v>
      </c>
      <c r="F61">
        <v>1</v>
      </c>
      <c r="G61">
        <v>7554779</v>
      </c>
      <c r="H61">
        <v>111474915</v>
      </c>
      <c r="I61">
        <v>349</v>
      </c>
      <c r="J61">
        <v>5149</v>
      </c>
      <c r="K61">
        <v>1683.9695908599999</v>
      </c>
      <c r="L61">
        <v>4486.0845712500004</v>
      </c>
      <c r="M61">
        <v>66194.6430655</v>
      </c>
    </row>
    <row r="62" spans="1:13">
      <c r="A62" t="s">
        <v>390</v>
      </c>
      <c r="B62" t="s">
        <v>338</v>
      </c>
      <c r="C62" t="s">
        <v>339</v>
      </c>
      <c r="D62" t="s">
        <v>436</v>
      </c>
      <c r="E62">
        <v>1.1319999999999999</v>
      </c>
      <c r="F62">
        <v>8.23449194222E-3</v>
      </c>
      <c r="G62">
        <v>7554779</v>
      </c>
      <c r="H62">
        <v>111474915</v>
      </c>
      <c r="I62">
        <v>560</v>
      </c>
      <c r="J62">
        <v>7302</v>
      </c>
      <c r="K62">
        <v>1675.8774409</v>
      </c>
      <c r="L62">
        <v>4507.6201968100004</v>
      </c>
      <c r="M62">
        <v>66512.986140499997</v>
      </c>
    </row>
    <row r="63" spans="1:13">
      <c r="A63" t="s">
        <v>390</v>
      </c>
      <c r="B63" t="s">
        <v>338</v>
      </c>
      <c r="C63" t="s">
        <v>339</v>
      </c>
      <c r="D63" t="s">
        <v>437</v>
      </c>
      <c r="E63">
        <v>1.093</v>
      </c>
      <c r="F63">
        <v>0.264849962607</v>
      </c>
      <c r="G63">
        <v>7554779</v>
      </c>
      <c r="H63">
        <v>111474915</v>
      </c>
      <c r="I63">
        <v>174</v>
      </c>
      <c r="J63">
        <v>2350</v>
      </c>
      <c r="K63">
        <v>1176.6582934600001</v>
      </c>
      <c r="L63">
        <v>6420.3898803800002</v>
      </c>
      <c r="M63">
        <v>94736.565083900001</v>
      </c>
    </row>
    <row r="64" spans="1:13">
      <c r="A64" t="s">
        <v>390</v>
      </c>
      <c r="B64" t="s">
        <v>338</v>
      </c>
      <c r="C64" t="s">
        <v>339</v>
      </c>
      <c r="D64" t="s">
        <v>438</v>
      </c>
      <c r="E64">
        <v>1.18</v>
      </c>
      <c r="F64">
        <v>6.2013758778399999E-2</v>
      </c>
      <c r="G64">
        <v>7554779</v>
      </c>
      <c r="H64">
        <v>111474915</v>
      </c>
      <c r="I64">
        <v>147</v>
      </c>
      <c r="J64">
        <v>1838</v>
      </c>
      <c r="K64">
        <v>1819.87295918</v>
      </c>
      <c r="L64">
        <v>4151.1864671000003</v>
      </c>
      <c r="M64">
        <v>61253.2190434</v>
      </c>
    </row>
    <row r="65" spans="1:13">
      <c r="A65" t="s">
        <v>390</v>
      </c>
      <c r="B65" t="s">
        <v>338</v>
      </c>
      <c r="C65" t="s">
        <v>339</v>
      </c>
      <c r="D65" t="s">
        <v>439</v>
      </c>
      <c r="E65">
        <v>1.0740000000000001</v>
      </c>
      <c r="F65">
        <v>0.46603355848200001</v>
      </c>
      <c r="G65">
        <v>7554779</v>
      </c>
      <c r="H65">
        <v>111474915</v>
      </c>
      <c r="I65">
        <v>108</v>
      </c>
      <c r="J65">
        <v>1484</v>
      </c>
      <c r="K65">
        <v>2126.8336495899998</v>
      </c>
      <c r="L65">
        <v>3552.0742308499998</v>
      </c>
      <c r="M65">
        <v>52412.858439399999</v>
      </c>
    </row>
    <row r="66" spans="1:13">
      <c r="A66" t="s">
        <v>390</v>
      </c>
      <c r="B66" t="s">
        <v>338</v>
      </c>
      <c r="C66" t="s">
        <v>339</v>
      </c>
      <c r="D66" t="s">
        <v>440</v>
      </c>
      <c r="E66">
        <v>1.1859999999999999</v>
      </c>
      <c r="F66">
        <v>6.7276400919299997E-2</v>
      </c>
      <c r="G66">
        <v>7554779</v>
      </c>
      <c r="H66">
        <v>111474915</v>
      </c>
      <c r="I66">
        <v>131</v>
      </c>
      <c r="J66">
        <v>1630</v>
      </c>
      <c r="K66">
        <v>1823.9170028799999</v>
      </c>
      <c r="L66">
        <v>4141.9911038</v>
      </c>
      <c r="M66">
        <v>61117.520601999997</v>
      </c>
    </row>
    <row r="67" spans="1:13">
      <c r="A67" t="s">
        <v>390</v>
      </c>
      <c r="B67" t="s">
        <v>338</v>
      </c>
      <c r="C67" t="s">
        <v>339</v>
      </c>
      <c r="D67" t="s">
        <v>441</v>
      </c>
      <c r="E67">
        <v>1.0609999999999999</v>
      </c>
      <c r="F67">
        <v>0.38844351889399997</v>
      </c>
      <c r="G67">
        <v>7554779</v>
      </c>
      <c r="H67">
        <v>111474915</v>
      </c>
      <c r="I67">
        <v>229</v>
      </c>
      <c r="J67">
        <v>3184</v>
      </c>
      <c r="K67">
        <v>1768.5336495700001</v>
      </c>
      <c r="L67">
        <v>4271.6461752599998</v>
      </c>
      <c r="M67">
        <v>63030.596577600001</v>
      </c>
    </row>
    <row r="68" spans="1:13">
      <c r="A68" t="s">
        <v>390</v>
      </c>
      <c r="B68" t="s">
        <v>338</v>
      </c>
      <c r="C68" t="s">
        <v>339</v>
      </c>
      <c r="D68" t="s">
        <v>442</v>
      </c>
      <c r="E68">
        <v>0.89200000000000002</v>
      </c>
      <c r="F68">
        <v>0.197982742942</v>
      </c>
      <c r="G68">
        <v>7554779</v>
      </c>
      <c r="H68">
        <v>111474915</v>
      </c>
      <c r="I68">
        <v>144</v>
      </c>
      <c r="J68">
        <v>2382</v>
      </c>
      <c r="K68">
        <v>1531.5911823599999</v>
      </c>
      <c r="L68">
        <v>4932.5401497399998</v>
      </c>
      <c r="M68">
        <v>72782.172085800004</v>
      </c>
    </row>
    <row r="69" spans="1:13">
      <c r="A69" t="s">
        <v>390</v>
      </c>
      <c r="B69" t="s">
        <v>338</v>
      </c>
      <c r="C69" t="s">
        <v>339</v>
      </c>
      <c r="D69" t="s">
        <v>331</v>
      </c>
      <c r="E69">
        <v>1.0589999999999999</v>
      </c>
      <c r="F69">
        <v>9.6590621422999998E-2</v>
      </c>
      <c r="G69">
        <v>7554779</v>
      </c>
      <c r="H69">
        <v>111474915</v>
      </c>
      <c r="I69">
        <v>1140</v>
      </c>
      <c r="J69">
        <v>15879</v>
      </c>
      <c r="K69">
        <v>1751.1196459299999</v>
      </c>
      <c r="L69">
        <v>4313.6053081999999</v>
      </c>
      <c r="M69">
        <v>63650.154493299997</v>
      </c>
    </row>
    <row r="70" spans="1:13">
      <c r="A70" t="s">
        <v>390</v>
      </c>
      <c r="B70" t="s">
        <v>338</v>
      </c>
      <c r="C70" t="s">
        <v>339</v>
      </c>
      <c r="D70" t="s">
        <v>332</v>
      </c>
      <c r="E70">
        <v>1.2130000000000001</v>
      </c>
      <c r="F70" s="9">
        <v>9.8540167272900001E-5</v>
      </c>
      <c r="G70">
        <v>7554779</v>
      </c>
      <c r="H70">
        <v>111474915</v>
      </c>
      <c r="I70">
        <v>515</v>
      </c>
      <c r="J70">
        <v>6267</v>
      </c>
      <c r="K70">
        <v>1830.8784372699999</v>
      </c>
      <c r="L70">
        <v>4126.0325351199999</v>
      </c>
      <c r="M70">
        <v>60882.604618199999</v>
      </c>
    </row>
    <row r="71" spans="1:13">
      <c r="A71" t="s">
        <v>390</v>
      </c>
      <c r="B71" t="s">
        <v>338</v>
      </c>
      <c r="C71" t="s">
        <v>339</v>
      </c>
      <c r="D71" t="s">
        <v>333</v>
      </c>
      <c r="E71">
        <v>1.22</v>
      </c>
      <c r="F71">
        <v>3.9384512749400004E-3</v>
      </c>
      <c r="G71">
        <v>7554779</v>
      </c>
      <c r="H71">
        <v>111474915</v>
      </c>
      <c r="I71">
        <v>251</v>
      </c>
      <c r="J71">
        <v>3036</v>
      </c>
      <c r="K71">
        <v>1745.28363298</v>
      </c>
      <c r="L71">
        <v>4328.5388444800001</v>
      </c>
      <c r="M71">
        <v>63870.351439400001</v>
      </c>
    </row>
    <row r="72" spans="1:13">
      <c r="A72" t="s">
        <v>390</v>
      </c>
      <c r="B72" t="s">
        <v>338</v>
      </c>
      <c r="C72" t="s">
        <v>339</v>
      </c>
      <c r="D72" t="s">
        <v>334</v>
      </c>
      <c r="E72">
        <v>1.206</v>
      </c>
      <c r="F72">
        <v>5.6066469120700001E-3</v>
      </c>
      <c r="G72">
        <v>7554779</v>
      </c>
      <c r="H72">
        <v>111474915</v>
      </c>
      <c r="I72">
        <v>264</v>
      </c>
      <c r="J72">
        <v>3231</v>
      </c>
      <c r="K72">
        <v>1911.4059492599999</v>
      </c>
      <c r="L72">
        <v>3952.3341459399999</v>
      </c>
      <c r="M72">
        <v>58319.209502999998</v>
      </c>
    </row>
    <row r="73" spans="1:13">
      <c r="A73" t="s">
        <v>390</v>
      </c>
      <c r="B73" t="s">
        <v>338</v>
      </c>
      <c r="C73" t="s">
        <v>339</v>
      </c>
      <c r="D73" t="s">
        <v>335</v>
      </c>
      <c r="E73">
        <v>1.08</v>
      </c>
      <c r="F73">
        <v>5.9212505522399997E-3</v>
      </c>
      <c r="G73">
        <v>7554779</v>
      </c>
      <c r="H73">
        <v>111474915</v>
      </c>
      <c r="I73">
        <v>2028</v>
      </c>
      <c r="J73">
        <v>27712</v>
      </c>
      <c r="K73">
        <v>1752.54384112</v>
      </c>
      <c r="L73">
        <v>4309.5931883599997</v>
      </c>
      <c r="M73">
        <v>63591.677643100003</v>
      </c>
    </row>
    <row r="74" spans="1:13">
      <c r="A74" t="s">
        <v>336</v>
      </c>
      <c r="B74" t="s">
        <v>338</v>
      </c>
      <c r="C74" t="s">
        <v>339</v>
      </c>
      <c r="D74" t="s">
        <v>434</v>
      </c>
      <c r="E74">
        <v>1.016</v>
      </c>
      <c r="F74">
        <v>0.77834996972199999</v>
      </c>
      <c r="G74">
        <v>7554779</v>
      </c>
      <c r="H74">
        <v>111474915</v>
      </c>
      <c r="I74">
        <v>300</v>
      </c>
      <c r="J74">
        <v>4356</v>
      </c>
      <c r="K74">
        <v>2154.83742665</v>
      </c>
      <c r="L74">
        <v>3505.82318025</v>
      </c>
      <c r="M74">
        <v>51730.380037800001</v>
      </c>
    </row>
    <row r="75" spans="1:13">
      <c r="A75" t="s">
        <v>336</v>
      </c>
      <c r="B75" t="s">
        <v>338</v>
      </c>
      <c r="C75" t="s">
        <v>339</v>
      </c>
      <c r="D75" t="s">
        <v>435</v>
      </c>
      <c r="E75">
        <v>0.999</v>
      </c>
      <c r="F75">
        <v>1</v>
      </c>
      <c r="G75">
        <v>7554779</v>
      </c>
      <c r="H75">
        <v>111474915</v>
      </c>
      <c r="I75">
        <v>421</v>
      </c>
      <c r="J75">
        <v>6217</v>
      </c>
      <c r="K75">
        <v>1799.9398197600001</v>
      </c>
      <c r="L75">
        <v>4197.0058760000002</v>
      </c>
      <c r="M75">
        <v>61929.124949600002</v>
      </c>
    </row>
    <row r="76" spans="1:13">
      <c r="A76" t="s">
        <v>336</v>
      </c>
      <c r="B76" t="s">
        <v>338</v>
      </c>
      <c r="C76" t="s">
        <v>339</v>
      </c>
      <c r="D76" t="s">
        <v>436</v>
      </c>
      <c r="E76">
        <v>1.1140000000000001</v>
      </c>
      <c r="F76">
        <v>1.11768173632E-2</v>
      </c>
      <c r="G76">
        <v>7554779</v>
      </c>
      <c r="H76">
        <v>111474915</v>
      </c>
      <c r="I76">
        <v>697</v>
      </c>
      <c r="J76">
        <v>9230</v>
      </c>
      <c r="K76">
        <v>1708.0936322</v>
      </c>
      <c r="L76">
        <v>4422.5221952800002</v>
      </c>
      <c r="M76">
        <v>65257.3623009</v>
      </c>
    </row>
    <row r="77" spans="1:13">
      <c r="A77" t="s">
        <v>336</v>
      </c>
      <c r="B77" t="s">
        <v>338</v>
      </c>
      <c r="C77" t="s">
        <v>339</v>
      </c>
      <c r="D77" t="s">
        <v>437</v>
      </c>
      <c r="E77">
        <v>1.0780000000000001</v>
      </c>
      <c r="F77">
        <v>0.29737884528800002</v>
      </c>
      <c r="G77">
        <v>7554779</v>
      </c>
      <c r="H77">
        <v>111474915</v>
      </c>
      <c r="I77">
        <v>213</v>
      </c>
      <c r="J77">
        <v>2915</v>
      </c>
      <c r="K77">
        <v>1209.4922730200001</v>
      </c>
      <c r="L77">
        <v>6246.0638802900003</v>
      </c>
      <c r="M77">
        <v>92164.292808300001</v>
      </c>
    </row>
    <row r="78" spans="1:13">
      <c r="A78" t="s">
        <v>336</v>
      </c>
      <c r="B78" t="s">
        <v>338</v>
      </c>
      <c r="C78" t="s">
        <v>339</v>
      </c>
      <c r="D78" t="s">
        <v>438</v>
      </c>
      <c r="E78">
        <v>1.1679999999999999</v>
      </c>
      <c r="F78">
        <v>5.0865299949100003E-2</v>
      </c>
      <c r="G78">
        <v>7554779</v>
      </c>
      <c r="H78">
        <v>111474915</v>
      </c>
      <c r="I78">
        <v>185</v>
      </c>
      <c r="J78">
        <v>2337</v>
      </c>
      <c r="K78">
        <v>1846.9939710599999</v>
      </c>
      <c r="L78">
        <v>4090.2104275199999</v>
      </c>
      <c r="M78">
        <v>60353.514817399999</v>
      </c>
    </row>
    <row r="79" spans="1:13">
      <c r="A79" t="s">
        <v>336</v>
      </c>
      <c r="B79" t="s">
        <v>338</v>
      </c>
      <c r="C79" t="s">
        <v>339</v>
      </c>
      <c r="D79" t="s">
        <v>439</v>
      </c>
      <c r="E79">
        <v>1.06</v>
      </c>
      <c r="F79">
        <v>0.51514739433000001</v>
      </c>
      <c r="G79">
        <v>7554779</v>
      </c>
      <c r="H79">
        <v>111474915</v>
      </c>
      <c r="I79">
        <v>135</v>
      </c>
      <c r="J79">
        <v>1879</v>
      </c>
      <c r="K79">
        <v>2132.5225676999999</v>
      </c>
      <c r="L79">
        <v>3542.5857219099998</v>
      </c>
      <c r="M79">
        <v>52272.8517336</v>
      </c>
    </row>
    <row r="80" spans="1:13">
      <c r="A80" t="s">
        <v>336</v>
      </c>
      <c r="B80" t="s">
        <v>338</v>
      </c>
      <c r="C80" t="s">
        <v>339</v>
      </c>
      <c r="D80" t="s">
        <v>440</v>
      </c>
      <c r="E80">
        <v>1.153</v>
      </c>
      <c r="F80">
        <v>8.7675087710900004E-2</v>
      </c>
      <c r="G80">
        <v>7554779</v>
      </c>
      <c r="H80">
        <v>111474915</v>
      </c>
      <c r="I80">
        <v>164</v>
      </c>
      <c r="J80">
        <v>2099</v>
      </c>
      <c r="K80">
        <v>1868.29142344</v>
      </c>
      <c r="L80">
        <v>4043.59561106</v>
      </c>
      <c r="M80">
        <v>59665.646698099998</v>
      </c>
    </row>
    <row r="81" spans="1:13">
      <c r="A81" t="s">
        <v>336</v>
      </c>
      <c r="B81" t="s">
        <v>338</v>
      </c>
      <c r="C81" t="s">
        <v>339</v>
      </c>
      <c r="D81" t="s">
        <v>441</v>
      </c>
      <c r="E81">
        <v>1.0569999999999999</v>
      </c>
      <c r="F81">
        <v>0.39797038059700002</v>
      </c>
      <c r="G81">
        <v>7554779</v>
      </c>
      <c r="H81">
        <v>111474915</v>
      </c>
      <c r="I81">
        <v>260</v>
      </c>
      <c r="J81">
        <v>3629</v>
      </c>
      <c r="K81">
        <v>1829.5309734499999</v>
      </c>
      <c r="L81">
        <v>4129.2107702100002</v>
      </c>
      <c r="M81">
        <v>60928.887030400001</v>
      </c>
    </row>
    <row r="82" spans="1:13">
      <c r="A82" t="s">
        <v>336</v>
      </c>
      <c r="B82" t="s">
        <v>338</v>
      </c>
      <c r="C82" t="s">
        <v>339</v>
      </c>
      <c r="D82" t="s">
        <v>442</v>
      </c>
      <c r="E82">
        <v>0.93600000000000005</v>
      </c>
      <c r="F82">
        <v>0.42580241303499999</v>
      </c>
      <c r="G82">
        <v>7554779</v>
      </c>
      <c r="H82">
        <v>111474915</v>
      </c>
      <c r="I82">
        <v>182</v>
      </c>
      <c r="J82">
        <v>2868</v>
      </c>
      <c r="K82">
        <v>1568.8916943500001</v>
      </c>
      <c r="L82">
        <v>4815.2444347800001</v>
      </c>
      <c r="M82">
        <v>71051.460978000003</v>
      </c>
    </row>
    <row r="83" spans="1:13">
      <c r="A83" t="s">
        <v>336</v>
      </c>
      <c r="B83" t="s">
        <v>338</v>
      </c>
      <c r="C83" t="s">
        <v>339</v>
      </c>
      <c r="D83" t="s">
        <v>331</v>
      </c>
      <c r="E83">
        <v>1.0569999999999999</v>
      </c>
      <c r="F83">
        <v>8.4514458842600004E-2</v>
      </c>
      <c r="G83">
        <v>7554779</v>
      </c>
      <c r="H83">
        <v>111474915</v>
      </c>
      <c r="I83">
        <v>1418</v>
      </c>
      <c r="J83">
        <v>19803</v>
      </c>
      <c r="K83">
        <v>1834.8305109</v>
      </c>
      <c r="L83">
        <v>4116.6532576899999</v>
      </c>
      <c r="M83">
        <v>60744.091259599998</v>
      </c>
    </row>
    <row r="84" spans="1:13">
      <c r="A84" t="s">
        <v>336</v>
      </c>
      <c r="B84" t="s">
        <v>338</v>
      </c>
      <c r="C84" t="s">
        <v>339</v>
      </c>
      <c r="D84" t="s">
        <v>332</v>
      </c>
      <c r="E84">
        <v>1.21</v>
      </c>
      <c r="F84" s="9">
        <v>9.0922624422099999E-5</v>
      </c>
      <c r="G84">
        <v>7554779</v>
      </c>
      <c r="H84">
        <v>111474915</v>
      </c>
      <c r="I84">
        <v>539</v>
      </c>
      <c r="J84">
        <v>6573</v>
      </c>
      <c r="K84">
        <v>1841.1120986200001</v>
      </c>
      <c r="L84">
        <v>4103.0853067799999</v>
      </c>
      <c r="M84">
        <v>60544.027755499999</v>
      </c>
    </row>
    <row r="85" spans="1:13">
      <c r="A85" t="s">
        <v>336</v>
      </c>
      <c r="B85" t="s">
        <v>338</v>
      </c>
      <c r="C85" t="s">
        <v>339</v>
      </c>
      <c r="D85" t="s">
        <v>333</v>
      </c>
      <c r="E85">
        <v>1.2130000000000001</v>
      </c>
      <c r="F85">
        <v>4.3172105915400003E-3</v>
      </c>
      <c r="G85">
        <v>7554779</v>
      </c>
      <c r="H85">
        <v>111474915</v>
      </c>
      <c r="I85">
        <v>262</v>
      </c>
      <c r="J85">
        <v>3186</v>
      </c>
      <c r="K85">
        <v>1750.9674844799999</v>
      </c>
      <c r="L85">
        <v>4314.4816034300002</v>
      </c>
      <c r="M85">
        <v>63662.9349134</v>
      </c>
    </row>
    <row r="86" spans="1:13">
      <c r="A86" t="s">
        <v>336</v>
      </c>
      <c r="B86" t="s">
        <v>338</v>
      </c>
      <c r="C86" t="s">
        <v>339</v>
      </c>
      <c r="D86" t="s">
        <v>334</v>
      </c>
      <c r="E86">
        <v>1.2070000000000001</v>
      </c>
      <c r="F86">
        <v>4.4068461972599999E-3</v>
      </c>
      <c r="G86">
        <v>7554779</v>
      </c>
      <c r="H86">
        <v>111474915</v>
      </c>
      <c r="I86">
        <v>277</v>
      </c>
      <c r="J86">
        <v>3387</v>
      </c>
      <c r="K86">
        <v>1925.98803228</v>
      </c>
      <c r="L86">
        <v>3922.4033967800001</v>
      </c>
      <c r="M86">
        <v>57877.5808216</v>
      </c>
    </row>
    <row r="87" spans="1:13">
      <c r="A87" t="s">
        <v>336</v>
      </c>
      <c r="B87" t="s">
        <v>338</v>
      </c>
      <c r="C87" t="s">
        <v>339</v>
      </c>
      <c r="D87" t="s">
        <v>335</v>
      </c>
      <c r="E87">
        <v>1.077</v>
      </c>
      <c r="F87">
        <v>5.3648919872399999E-3</v>
      </c>
      <c r="G87">
        <v>7554779</v>
      </c>
      <c r="H87">
        <v>111474915</v>
      </c>
      <c r="I87">
        <v>2399</v>
      </c>
      <c r="J87">
        <v>32873</v>
      </c>
      <c r="K87">
        <v>1812.4966801800001</v>
      </c>
      <c r="L87">
        <v>4166.8379769200001</v>
      </c>
      <c r="M87">
        <v>61485.37717</v>
      </c>
    </row>
    <row r="88" spans="1:13">
      <c r="A88" t="s">
        <v>390</v>
      </c>
      <c r="B88" t="s">
        <v>226</v>
      </c>
      <c r="C88" t="s">
        <v>433</v>
      </c>
      <c r="D88" t="s">
        <v>434</v>
      </c>
      <c r="E88">
        <v>1.298</v>
      </c>
      <c r="F88" s="9">
        <v>1.63731620512E-9</v>
      </c>
      <c r="G88">
        <v>18095942</v>
      </c>
      <c r="H88">
        <v>100933752</v>
      </c>
      <c r="I88">
        <v>747</v>
      </c>
      <c r="J88">
        <v>3210</v>
      </c>
      <c r="K88">
        <v>2013.3447419300001</v>
      </c>
      <c r="L88">
        <v>8987.6287071900006</v>
      </c>
      <c r="M88">
        <v>50130.779840199997</v>
      </c>
    </row>
    <row r="89" spans="1:13">
      <c r="A89" t="s">
        <v>390</v>
      </c>
      <c r="B89" t="s">
        <v>226</v>
      </c>
      <c r="C89" t="s">
        <v>433</v>
      </c>
      <c r="D89" t="s">
        <v>435</v>
      </c>
      <c r="E89">
        <v>1.2310000000000001</v>
      </c>
      <c r="F89" s="9">
        <v>9.8003599928099996E-9</v>
      </c>
      <c r="G89">
        <v>18095942</v>
      </c>
      <c r="H89">
        <v>100933752</v>
      </c>
      <c r="I89">
        <v>1056</v>
      </c>
      <c r="J89">
        <v>4785</v>
      </c>
      <c r="K89">
        <v>1683.9695908599999</v>
      </c>
      <c r="L89">
        <v>10745.3757468</v>
      </c>
      <c r="M89">
        <v>59935.148204500001</v>
      </c>
    </row>
    <row r="90" spans="1:13">
      <c r="A90" t="s">
        <v>390</v>
      </c>
      <c r="B90" t="s">
        <v>226</v>
      </c>
      <c r="C90" t="s">
        <v>433</v>
      </c>
      <c r="D90" t="s">
        <v>436</v>
      </c>
      <c r="E90">
        <v>1.194</v>
      </c>
      <c r="F90" s="9">
        <v>1.4404315832000001E-8</v>
      </c>
      <c r="G90">
        <v>18095942</v>
      </c>
      <c r="H90">
        <v>100933752</v>
      </c>
      <c r="I90">
        <v>1453</v>
      </c>
      <c r="J90">
        <v>6790</v>
      </c>
      <c r="K90">
        <v>1675.8774409</v>
      </c>
      <c r="L90">
        <v>10797.0240295</v>
      </c>
      <c r="M90">
        <v>60223.3549642</v>
      </c>
    </row>
    <row r="91" spans="1:13">
      <c r="A91" t="s">
        <v>390</v>
      </c>
      <c r="B91" t="s">
        <v>226</v>
      </c>
      <c r="C91" t="s">
        <v>433</v>
      </c>
      <c r="D91" t="s">
        <v>437</v>
      </c>
      <c r="E91">
        <v>1.135</v>
      </c>
      <c r="F91">
        <v>1.8142634855900001E-2</v>
      </c>
      <c r="G91">
        <v>18095942</v>
      </c>
      <c r="H91">
        <v>100933752</v>
      </c>
      <c r="I91">
        <v>445</v>
      </c>
      <c r="J91">
        <v>2187</v>
      </c>
      <c r="K91">
        <v>1176.6582934600001</v>
      </c>
      <c r="L91">
        <v>15378.718784000001</v>
      </c>
      <c r="M91">
        <v>85778.144394899995</v>
      </c>
    </row>
    <row r="92" spans="1:13">
      <c r="A92" t="s">
        <v>390</v>
      </c>
      <c r="B92" t="s">
        <v>226</v>
      </c>
      <c r="C92" t="s">
        <v>433</v>
      </c>
      <c r="D92" t="s">
        <v>438</v>
      </c>
      <c r="E92">
        <v>1.2470000000000001</v>
      </c>
      <c r="F92">
        <v>1.7019596249199999E-4</v>
      </c>
      <c r="G92">
        <v>18095942</v>
      </c>
      <c r="H92">
        <v>100933752</v>
      </c>
      <c r="I92">
        <v>384</v>
      </c>
      <c r="J92">
        <v>1717</v>
      </c>
      <c r="K92">
        <v>1819.87295918</v>
      </c>
      <c r="L92">
        <v>9943.3083549500006</v>
      </c>
      <c r="M92">
        <v>55461.033414799997</v>
      </c>
    </row>
    <row r="93" spans="1:13">
      <c r="A93" t="s">
        <v>390</v>
      </c>
      <c r="B93" t="s">
        <v>226</v>
      </c>
      <c r="C93" t="s">
        <v>433</v>
      </c>
      <c r="D93" t="s">
        <v>439</v>
      </c>
      <c r="E93">
        <v>1.2050000000000001</v>
      </c>
      <c r="F93">
        <v>4.6689938219199997E-3</v>
      </c>
      <c r="G93">
        <v>18095942</v>
      </c>
      <c r="H93">
        <v>100933752</v>
      </c>
      <c r="I93">
        <v>297</v>
      </c>
      <c r="J93">
        <v>1375</v>
      </c>
      <c r="K93">
        <v>2126.8336495899998</v>
      </c>
      <c r="L93">
        <v>8508.2559247200006</v>
      </c>
      <c r="M93">
        <v>47456.639130900003</v>
      </c>
    </row>
    <row r="94" spans="1:13">
      <c r="A94" t="s">
        <v>390</v>
      </c>
      <c r="B94" t="s">
        <v>226</v>
      </c>
      <c r="C94" t="s">
        <v>433</v>
      </c>
      <c r="D94" t="s">
        <v>440</v>
      </c>
      <c r="E94">
        <v>1.2070000000000001</v>
      </c>
      <c r="F94">
        <v>2.7634811611400001E-3</v>
      </c>
      <c r="G94">
        <v>18095942</v>
      </c>
      <c r="H94">
        <v>100933752</v>
      </c>
      <c r="I94">
        <v>327</v>
      </c>
      <c r="J94">
        <v>1511</v>
      </c>
      <c r="K94">
        <v>1823.9170028799999</v>
      </c>
      <c r="L94">
        <v>9921.2930036899998</v>
      </c>
      <c r="M94">
        <v>55338.176485299999</v>
      </c>
    </row>
    <row r="95" spans="1:13">
      <c r="A95" t="s">
        <v>390</v>
      </c>
      <c r="B95" t="s">
        <v>226</v>
      </c>
      <c r="C95" t="s">
        <v>433</v>
      </c>
      <c r="D95" t="s">
        <v>441</v>
      </c>
      <c r="E95">
        <v>1.109</v>
      </c>
      <c r="F95">
        <v>2.7782677975699999E-2</v>
      </c>
      <c r="G95">
        <v>18095942</v>
      </c>
      <c r="H95">
        <v>100933752</v>
      </c>
      <c r="I95">
        <v>590</v>
      </c>
      <c r="J95">
        <v>2968</v>
      </c>
      <c r="K95">
        <v>1768.5336495700001</v>
      </c>
      <c r="L95">
        <v>10231.839244000001</v>
      </c>
      <c r="M95">
        <v>57070.321520099998</v>
      </c>
    </row>
    <row r="96" spans="1:13">
      <c r="A96" t="s">
        <v>390</v>
      </c>
      <c r="B96" t="s">
        <v>226</v>
      </c>
      <c r="C96" t="s">
        <v>433</v>
      </c>
      <c r="D96" t="s">
        <v>442</v>
      </c>
      <c r="E96">
        <v>1.127</v>
      </c>
      <c r="F96">
        <v>2.5624958609699999E-2</v>
      </c>
      <c r="G96">
        <v>18095942</v>
      </c>
      <c r="H96">
        <v>100933752</v>
      </c>
      <c r="I96">
        <v>443</v>
      </c>
      <c r="J96">
        <v>2192</v>
      </c>
      <c r="K96">
        <v>1531.5911823599999</v>
      </c>
      <c r="L96">
        <v>11814.8362359</v>
      </c>
      <c r="M96">
        <v>65899.804831799993</v>
      </c>
    </row>
    <row r="97" spans="1:13">
      <c r="A97" t="s">
        <v>390</v>
      </c>
      <c r="B97" t="s">
        <v>226</v>
      </c>
      <c r="C97" t="s">
        <v>433</v>
      </c>
      <c r="D97" t="s">
        <v>331</v>
      </c>
      <c r="E97">
        <v>1.228</v>
      </c>
      <c r="F97" s="9">
        <v>3.90529954296E-20</v>
      </c>
      <c r="G97">
        <v>18095942</v>
      </c>
      <c r="H97">
        <v>100933752</v>
      </c>
      <c r="I97">
        <v>3256</v>
      </c>
      <c r="J97">
        <v>14785</v>
      </c>
      <c r="K97">
        <v>1751.1196459299999</v>
      </c>
      <c r="L97">
        <v>10332.067281600001</v>
      </c>
      <c r="M97">
        <v>57631.108893299999</v>
      </c>
    </row>
    <row r="98" spans="1:13">
      <c r="A98" t="s">
        <v>390</v>
      </c>
      <c r="B98" t="s">
        <v>226</v>
      </c>
      <c r="C98" t="s">
        <v>433</v>
      </c>
      <c r="D98" t="s">
        <v>332</v>
      </c>
      <c r="E98">
        <v>1.2310000000000001</v>
      </c>
      <c r="F98" s="9">
        <v>5.7343718171600002E-10</v>
      </c>
      <c r="G98">
        <v>18095942</v>
      </c>
      <c r="H98">
        <v>100933752</v>
      </c>
      <c r="I98">
        <v>1264</v>
      </c>
      <c r="J98">
        <v>5728</v>
      </c>
      <c r="K98">
        <v>1830.8784372699999</v>
      </c>
      <c r="L98">
        <v>9883.0581166400007</v>
      </c>
      <c r="M98">
        <v>55125.464337600002</v>
      </c>
    </row>
    <row r="99" spans="1:13">
      <c r="A99" t="s">
        <v>390</v>
      </c>
      <c r="B99" t="s">
        <v>226</v>
      </c>
      <c r="C99" t="s">
        <v>433</v>
      </c>
      <c r="D99" t="s">
        <v>333</v>
      </c>
      <c r="E99">
        <v>1.2390000000000001</v>
      </c>
      <c r="F99" s="9">
        <v>4.8073796102E-6</v>
      </c>
      <c r="G99">
        <v>18095942</v>
      </c>
      <c r="H99">
        <v>100933752</v>
      </c>
      <c r="I99">
        <v>615</v>
      </c>
      <c r="J99">
        <v>2769</v>
      </c>
      <c r="K99">
        <v>1745.28363298</v>
      </c>
      <c r="L99">
        <v>10368.1296599</v>
      </c>
      <c r="M99">
        <v>57830.7050457</v>
      </c>
    </row>
    <row r="100" spans="1:13">
      <c r="A100" t="s">
        <v>390</v>
      </c>
      <c r="B100" t="s">
        <v>226</v>
      </c>
      <c r="C100" t="s">
        <v>433</v>
      </c>
      <c r="D100" t="s">
        <v>334</v>
      </c>
      <c r="E100">
        <v>1.2230000000000001</v>
      </c>
      <c r="F100" s="9">
        <v>9.8517945045499995E-6</v>
      </c>
      <c r="G100">
        <v>18095942</v>
      </c>
      <c r="H100">
        <v>100933752</v>
      </c>
      <c r="I100">
        <v>649</v>
      </c>
      <c r="J100">
        <v>2959</v>
      </c>
      <c r="K100">
        <v>1911.4059492599999</v>
      </c>
      <c r="L100">
        <v>9467.0067376499992</v>
      </c>
      <c r="M100">
        <v>52804.477792500002</v>
      </c>
    </row>
    <row r="101" spans="1:13">
      <c r="A101" t="s">
        <v>390</v>
      </c>
      <c r="B101" t="s">
        <v>226</v>
      </c>
      <c r="C101" t="s">
        <v>433</v>
      </c>
      <c r="D101" t="s">
        <v>335</v>
      </c>
      <c r="E101">
        <v>1.206</v>
      </c>
      <c r="F101" s="9">
        <v>1.7455557744700002E-24</v>
      </c>
      <c r="G101">
        <v>18095942</v>
      </c>
      <c r="H101">
        <v>100933752</v>
      </c>
      <c r="I101">
        <v>5553</v>
      </c>
      <c r="J101">
        <v>25673</v>
      </c>
      <c r="K101">
        <v>1752.54384112</v>
      </c>
      <c r="L101">
        <v>10322.360317299999</v>
      </c>
      <c r="M101">
        <v>57578.062603799997</v>
      </c>
    </row>
    <row r="102" spans="1:13">
      <c r="A102" t="s">
        <v>336</v>
      </c>
      <c r="B102" t="s">
        <v>226</v>
      </c>
      <c r="C102" t="s">
        <v>433</v>
      </c>
      <c r="D102" t="s">
        <v>434</v>
      </c>
      <c r="E102">
        <v>1.127</v>
      </c>
      <c r="F102">
        <v>2.8179588354399999E-3</v>
      </c>
      <c r="G102">
        <v>18095942</v>
      </c>
      <c r="H102">
        <v>100933752</v>
      </c>
      <c r="I102">
        <v>844</v>
      </c>
      <c r="J102">
        <v>4177</v>
      </c>
      <c r="K102">
        <v>2154.83742665</v>
      </c>
      <c r="L102">
        <v>8397.4307185500002</v>
      </c>
      <c r="M102">
        <v>46838.603113099998</v>
      </c>
    </row>
    <row r="103" spans="1:13">
      <c r="A103" t="s">
        <v>336</v>
      </c>
      <c r="B103" t="s">
        <v>226</v>
      </c>
      <c r="C103" t="s">
        <v>433</v>
      </c>
      <c r="D103" t="s">
        <v>435</v>
      </c>
      <c r="E103">
        <v>1.083</v>
      </c>
      <c r="F103">
        <v>2.0542647100400001E-2</v>
      </c>
      <c r="G103">
        <v>18095942</v>
      </c>
      <c r="H103">
        <v>100933752</v>
      </c>
      <c r="I103">
        <v>1144</v>
      </c>
      <c r="J103">
        <v>5893</v>
      </c>
      <c r="K103">
        <v>1799.9398197600001</v>
      </c>
      <c r="L103">
        <v>10053.0016622</v>
      </c>
      <c r="M103">
        <v>56072.9074893</v>
      </c>
    </row>
    <row r="104" spans="1:13">
      <c r="A104" t="s">
        <v>336</v>
      </c>
      <c r="B104" t="s">
        <v>226</v>
      </c>
      <c r="C104" t="s">
        <v>433</v>
      </c>
      <c r="D104" t="s">
        <v>436</v>
      </c>
      <c r="E104">
        <v>0.999</v>
      </c>
      <c r="F104">
        <v>0.98830408349499999</v>
      </c>
      <c r="G104">
        <v>18095942</v>
      </c>
      <c r="H104">
        <v>100933752</v>
      </c>
      <c r="I104">
        <v>1575</v>
      </c>
      <c r="J104">
        <v>8792</v>
      </c>
      <c r="K104">
        <v>1708.0936322</v>
      </c>
      <c r="L104">
        <v>10593.310963100001</v>
      </c>
      <c r="M104">
        <v>59086.315935899998</v>
      </c>
    </row>
    <row r="105" spans="1:13">
      <c r="A105" t="s">
        <v>336</v>
      </c>
      <c r="B105" t="s">
        <v>226</v>
      </c>
      <c r="C105" t="s">
        <v>433</v>
      </c>
      <c r="D105" t="s">
        <v>437</v>
      </c>
      <c r="E105">
        <v>0.96099999999999997</v>
      </c>
      <c r="F105">
        <v>0.44149246504400003</v>
      </c>
      <c r="G105">
        <v>18095942</v>
      </c>
      <c r="H105">
        <v>100933752</v>
      </c>
      <c r="I105">
        <v>478</v>
      </c>
      <c r="J105">
        <v>2774</v>
      </c>
      <c r="K105">
        <v>1209.4922730200001</v>
      </c>
      <c r="L105">
        <v>14961.2067838</v>
      </c>
      <c r="M105">
        <v>83449.047382499994</v>
      </c>
    </row>
    <row r="106" spans="1:13">
      <c r="A106" t="s">
        <v>336</v>
      </c>
      <c r="B106" t="s">
        <v>226</v>
      </c>
      <c r="C106" t="s">
        <v>433</v>
      </c>
      <c r="D106" t="s">
        <v>438</v>
      </c>
      <c r="E106">
        <v>1.0429999999999999</v>
      </c>
      <c r="F106">
        <v>0.44021233716300001</v>
      </c>
      <c r="G106">
        <v>18095942</v>
      </c>
      <c r="H106">
        <v>100933752</v>
      </c>
      <c r="I106">
        <v>418</v>
      </c>
      <c r="J106">
        <v>2236</v>
      </c>
      <c r="K106">
        <v>1846.9939710599999</v>
      </c>
      <c r="L106">
        <v>9797.2837397000003</v>
      </c>
      <c r="M106">
        <v>54646.370037699999</v>
      </c>
    </row>
    <row r="107" spans="1:13">
      <c r="A107" t="s">
        <v>336</v>
      </c>
      <c r="B107" t="s">
        <v>226</v>
      </c>
      <c r="C107" t="s">
        <v>433</v>
      </c>
      <c r="D107" t="s">
        <v>439</v>
      </c>
      <c r="E107">
        <v>1.0089999999999999</v>
      </c>
      <c r="F107">
        <v>0.87723729832300001</v>
      </c>
      <c r="G107">
        <v>18095942</v>
      </c>
      <c r="H107">
        <v>100933752</v>
      </c>
      <c r="I107">
        <v>323</v>
      </c>
      <c r="J107">
        <v>1785</v>
      </c>
      <c r="K107">
        <v>2132.5225676999999</v>
      </c>
      <c r="L107">
        <v>8485.5463074800009</v>
      </c>
      <c r="M107">
        <v>47329.847068700001</v>
      </c>
    </row>
    <row r="108" spans="1:13">
      <c r="A108" t="s">
        <v>336</v>
      </c>
      <c r="B108" t="s">
        <v>226</v>
      </c>
      <c r="C108" t="s">
        <v>433</v>
      </c>
      <c r="D108" t="s">
        <v>440</v>
      </c>
      <c r="E108">
        <v>0.99399999999999999</v>
      </c>
      <c r="F108">
        <v>0.953371163237</v>
      </c>
      <c r="G108">
        <v>18095942</v>
      </c>
      <c r="H108">
        <v>100933752</v>
      </c>
      <c r="I108">
        <v>356</v>
      </c>
      <c r="J108">
        <v>1997</v>
      </c>
      <c r="K108">
        <v>1868.29142344</v>
      </c>
      <c r="L108">
        <v>9685.6335007300004</v>
      </c>
      <c r="M108">
        <v>54023.560636000002</v>
      </c>
    </row>
    <row r="109" spans="1:13">
      <c r="A109" t="s">
        <v>336</v>
      </c>
      <c r="B109" t="s">
        <v>226</v>
      </c>
      <c r="C109" t="s">
        <v>433</v>
      </c>
      <c r="D109" t="s">
        <v>441</v>
      </c>
      <c r="E109">
        <v>1.018</v>
      </c>
      <c r="F109">
        <v>0.70173746481900001</v>
      </c>
      <c r="G109">
        <v>18095942</v>
      </c>
      <c r="H109">
        <v>100933752</v>
      </c>
      <c r="I109">
        <v>626</v>
      </c>
      <c r="J109">
        <v>3431</v>
      </c>
      <c r="K109">
        <v>1829.5309734499999</v>
      </c>
      <c r="L109">
        <v>9890.6857891899999</v>
      </c>
      <c r="M109">
        <v>55167.320184600001</v>
      </c>
    </row>
    <row r="110" spans="1:13">
      <c r="A110" t="s">
        <v>336</v>
      </c>
      <c r="B110" t="s">
        <v>226</v>
      </c>
      <c r="C110" t="s">
        <v>433</v>
      </c>
      <c r="D110" t="s">
        <v>442</v>
      </c>
      <c r="E110">
        <v>0.97199999999999998</v>
      </c>
      <c r="F110">
        <v>0.596070445846</v>
      </c>
      <c r="G110">
        <v>18095942</v>
      </c>
      <c r="H110">
        <v>100933752</v>
      </c>
      <c r="I110">
        <v>471</v>
      </c>
      <c r="J110">
        <v>2702</v>
      </c>
      <c r="K110">
        <v>1568.8916943500001</v>
      </c>
      <c r="L110">
        <v>11533.919814299999</v>
      </c>
      <c r="M110">
        <v>64332.707199199998</v>
      </c>
    </row>
    <row r="111" spans="1:13">
      <c r="A111" t="s">
        <v>336</v>
      </c>
      <c r="B111" t="s">
        <v>226</v>
      </c>
      <c r="C111" t="s">
        <v>433</v>
      </c>
      <c r="D111" t="s">
        <v>331</v>
      </c>
      <c r="E111">
        <v>1.054</v>
      </c>
      <c r="F111">
        <v>1.4361023499299999E-2</v>
      </c>
      <c r="G111">
        <v>18095942</v>
      </c>
      <c r="H111">
        <v>100933752</v>
      </c>
      <c r="I111">
        <v>3563</v>
      </c>
      <c r="J111">
        <v>18862</v>
      </c>
      <c r="K111">
        <v>1834.8305109</v>
      </c>
      <c r="L111">
        <v>9860.5178475699995</v>
      </c>
      <c r="M111">
        <v>54999.570478299996</v>
      </c>
    </row>
    <row r="112" spans="1:13">
      <c r="A112" t="s">
        <v>336</v>
      </c>
      <c r="B112" t="s">
        <v>226</v>
      </c>
      <c r="C112" t="s">
        <v>433</v>
      </c>
      <c r="D112" t="s">
        <v>332</v>
      </c>
      <c r="E112">
        <v>1.1879999999999999</v>
      </c>
      <c r="F112" s="9">
        <v>1.9575609506500001E-7</v>
      </c>
      <c r="G112">
        <v>18095942</v>
      </c>
      <c r="H112">
        <v>100933752</v>
      </c>
      <c r="I112">
        <v>1287</v>
      </c>
      <c r="J112">
        <v>6044</v>
      </c>
      <c r="K112">
        <v>1841.1120986200001</v>
      </c>
      <c r="L112">
        <v>9828.1115058300002</v>
      </c>
      <c r="M112">
        <v>54818.882606599997</v>
      </c>
    </row>
    <row r="113" spans="1:13">
      <c r="A113" t="s">
        <v>336</v>
      </c>
      <c r="B113" t="s">
        <v>226</v>
      </c>
      <c r="C113" t="s">
        <v>433</v>
      </c>
      <c r="D113" t="s">
        <v>333</v>
      </c>
      <c r="E113">
        <v>1.1950000000000001</v>
      </c>
      <c r="F113">
        <v>1.17949605871E-4</v>
      </c>
      <c r="G113">
        <v>18095942</v>
      </c>
      <c r="H113">
        <v>100933752</v>
      </c>
      <c r="I113">
        <v>626</v>
      </c>
      <c r="J113">
        <v>2923</v>
      </c>
      <c r="K113">
        <v>1750.9674844799999</v>
      </c>
      <c r="L113">
        <v>10334.4671791</v>
      </c>
      <c r="M113">
        <v>57642.891655400002</v>
      </c>
    </row>
    <row r="114" spans="1:13">
      <c r="A114" t="s">
        <v>336</v>
      </c>
      <c r="B114" t="s">
        <v>226</v>
      </c>
      <c r="C114" t="s">
        <v>433</v>
      </c>
      <c r="D114" t="s">
        <v>334</v>
      </c>
      <c r="E114">
        <v>1.181</v>
      </c>
      <c r="F114">
        <v>2.1738207176099999E-4</v>
      </c>
      <c r="G114">
        <v>18095942</v>
      </c>
      <c r="H114">
        <v>100933752</v>
      </c>
      <c r="I114">
        <v>661</v>
      </c>
      <c r="J114">
        <v>3121</v>
      </c>
      <c r="K114">
        <v>1925.98803228</v>
      </c>
      <c r="L114">
        <v>9395.32369707</v>
      </c>
      <c r="M114">
        <v>52404.599254100001</v>
      </c>
    </row>
    <row r="115" spans="1:13">
      <c r="A115" t="s">
        <v>336</v>
      </c>
      <c r="B115" t="s">
        <v>226</v>
      </c>
      <c r="C115" t="s">
        <v>433</v>
      </c>
      <c r="D115" t="s">
        <v>335</v>
      </c>
      <c r="E115">
        <v>1.069</v>
      </c>
      <c r="F115">
        <v>2.01539921851E-4</v>
      </c>
      <c r="G115">
        <v>18095942</v>
      </c>
      <c r="H115">
        <v>100933752</v>
      </c>
      <c r="I115">
        <v>5947</v>
      </c>
      <c r="J115">
        <v>31039</v>
      </c>
      <c r="K115">
        <v>1812.4966801800001</v>
      </c>
      <c r="L115">
        <v>9980.7051774800002</v>
      </c>
      <c r="M115">
        <v>55670.564312499999</v>
      </c>
    </row>
    <row r="116" spans="1:13">
      <c r="A116" t="s">
        <v>390</v>
      </c>
      <c r="B116" t="s">
        <v>226</v>
      </c>
      <c r="C116" t="s">
        <v>337</v>
      </c>
      <c r="D116" t="s">
        <v>434</v>
      </c>
      <c r="E116">
        <v>1.159</v>
      </c>
      <c r="F116">
        <v>3.4604584280699999E-2</v>
      </c>
      <c r="G116">
        <v>7003269</v>
      </c>
      <c r="H116">
        <v>112761212</v>
      </c>
      <c r="I116">
        <v>242</v>
      </c>
      <c r="J116">
        <v>3362</v>
      </c>
      <c r="K116">
        <v>2013.3447419300001</v>
      </c>
      <c r="L116">
        <v>3478.3049589900002</v>
      </c>
      <c r="M116">
        <v>56005.237281000002</v>
      </c>
    </row>
    <row r="117" spans="1:13">
      <c r="A117" t="s">
        <v>390</v>
      </c>
      <c r="B117" t="s">
        <v>226</v>
      </c>
      <c r="C117" t="s">
        <v>337</v>
      </c>
      <c r="D117" t="s">
        <v>435</v>
      </c>
      <c r="E117">
        <v>1.0289999999999999</v>
      </c>
      <c r="F117">
        <v>0.63136060991300003</v>
      </c>
      <c r="G117">
        <v>7003269</v>
      </c>
      <c r="H117">
        <v>112761212</v>
      </c>
      <c r="I117">
        <v>326</v>
      </c>
      <c r="J117">
        <v>5101</v>
      </c>
      <c r="K117">
        <v>1683.9695908599999</v>
      </c>
      <c r="L117">
        <v>4158.5923154499997</v>
      </c>
      <c r="M117">
        <v>66958.519685899999</v>
      </c>
    </row>
    <row r="118" spans="1:13">
      <c r="A118" t="s">
        <v>390</v>
      </c>
      <c r="B118" t="s">
        <v>226</v>
      </c>
      <c r="C118" t="s">
        <v>337</v>
      </c>
      <c r="D118" t="s">
        <v>436</v>
      </c>
      <c r="E118">
        <v>1.0209999999999999</v>
      </c>
      <c r="F118">
        <v>0.66533720781500005</v>
      </c>
      <c r="G118">
        <v>7003269</v>
      </c>
      <c r="H118">
        <v>112761212</v>
      </c>
      <c r="I118">
        <v>463</v>
      </c>
      <c r="J118">
        <v>7298</v>
      </c>
      <c r="K118">
        <v>1675.8774409</v>
      </c>
      <c r="L118">
        <v>4178.5907662899999</v>
      </c>
      <c r="M118">
        <v>67280.5249644</v>
      </c>
    </row>
    <row r="119" spans="1:13">
      <c r="A119" t="s">
        <v>390</v>
      </c>
      <c r="B119" t="s">
        <v>226</v>
      </c>
      <c r="C119" t="s">
        <v>337</v>
      </c>
      <c r="D119" t="s">
        <v>437</v>
      </c>
      <c r="E119">
        <v>1.087</v>
      </c>
      <c r="F119">
        <v>0.32120664105199997</v>
      </c>
      <c r="G119">
        <v>7003269</v>
      </c>
      <c r="H119">
        <v>112761212</v>
      </c>
      <c r="I119">
        <v>158</v>
      </c>
      <c r="J119">
        <v>2341</v>
      </c>
      <c r="K119">
        <v>1176.6582934600001</v>
      </c>
      <c r="L119">
        <v>5951.6947604200004</v>
      </c>
      <c r="M119">
        <v>95829.750766800003</v>
      </c>
    </row>
    <row r="120" spans="1:13">
      <c r="A120" t="s">
        <v>390</v>
      </c>
      <c r="B120" t="s">
        <v>226</v>
      </c>
      <c r="C120" t="s">
        <v>337</v>
      </c>
      <c r="D120" t="s">
        <v>438</v>
      </c>
      <c r="E120">
        <v>1.099</v>
      </c>
      <c r="F120">
        <v>0.30521235291499998</v>
      </c>
      <c r="G120">
        <v>7003269</v>
      </c>
      <c r="H120">
        <v>112761212</v>
      </c>
      <c r="I120">
        <v>125</v>
      </c>
      <c r="J120">
        <v>1831</v>
      </c>
      <c r="K120">
        <v>1819.87295918</v>
      </c>
      <c r="L120">
        <v>3848.1499297300002</v>
      </c>
      <c r="M120">
        <v>61960.0288201</v>
      </c>
    </row>
    <row r="121" spans="1:13">
      <c r="A121" t="s">
        <v>390</v>
      </c>
      <c r="B121" t="s">
        <v>226</v>
      </c>
      <c r="C121" t="s">
        <v>337</v>
      </c>
      <c r="D121" t="s">
        <v>439</v>
      </c>
      <c r="E121">
        <v>0.92</v>
      </c>
      <c r="F121">
        <v>0.51259029223599994</v>
      </c>
      <c r="G121">
        <v>7003269</v>
      </c>
      <c r="H121">
        <v>112761212</v>
      </c>
      <c r="I121">
        <v>85</v>
      </c>
      <c r="J121">
        <v>1488</v>
      </c>
      <c r="K121">
        <v>2126.8336495899998</v>
      </c>
      <c r="L121">
        <v>3292.77468473</v>
      </c>
      <c r="M121">
        <v>53017.650920599997</v>
      </c>
    </row>
    <row r="122" spans="1:13">
      <c r="A122" t="s">
        <v>390</v>
      </c>
      <c r="B122" t="s">
        <v>226</v>
      </c>
      <c r="C122" t="s">
        <v>337</v>
      </c>
      <c r="D122" t="s">
        <v>440</v>
      </c>
      <c r="E122">
        <v>0.93400000000000005</v>
      </c>
      <c r="F122">
        <v>0.56790893780700002</v>
      </c>
      <c r="G122">
        <v>7003269</v>
      </c>
      <c r="H122">
        <v>112761212</v>
      </c>
      <c r="I122">
        <v>95</v>
      </c>
      <c r="J122">
        <v>1638</v>
      </c>
      <c r="K122">
        <v>1823.9170028799999</v>
      </c>
      <c r="L122">
        <v>3839.6341439500002</v>
      </c>
      <c r="M122">
        <v>61822.754994800001</v>
      </c>
    </row>
    <row r="123" spans="1:13">
      <c r="A123" t="s">
        <v>390</v>
      </c>
      <c r="B123" t="s">
        <v>226</v>
      </c>
      <c r="C123" t="s">
        <v>337</v>
      </c>
      <c r="D123" t="s">
        <v>441</v>
      </c>
      <c r="E123">
        <v>1.113</v>
      </c>
      <c r="F123">
        <v>0.134209258438</v>
      </c>
      <c r="G123">
        <v>7003269</v>
      </c>
      <c r="H123">
        <v>112761212</v>
      </c>
      <c r="I123">
        <v>219</v>
      </c>
      <c r="J123">
        <v>3167</v>
      </c>
      <c r="K123">
        <v>1768.5336495700001</v>
      </c>
      <c r="L123">
        <v>3959.8059113600002</v>
      </c>
      <c r="M123">
        <v>63757.930208099999</v>
      </c>
    </row>
    <row r="124" spans="1:13">
      <c r="A124" t="s">
        <v>390</v>
      </c>
      <c r="B124" t="s">
        <v>226</v>
      </c>
      <c r="C124" t="s">
        <v>337</v>
      </c>
      <c r="D124" t="s">
        <v>442</v>
      </c>
      <c r="E124">
        <v>0.84099999999999997</v>
      </c>
      <c r="F124">
        <v>6.8032525436200003E-2</v>
      </c>
      <c r="G124">
        <v>7003269</v>
      </c>
      <c r="H124">
        <v>112761212</v>
      </c>
      <c r="I124">
        <v>124</v>
      </c>
      <c r="J124">
        <v>2373</v>
      </c>
      <c r="K124">
        <v>1531.5911823599999</v>
      </c>
      <c r="L124">
        <v>4572.4636447599996</v>
      </c>
      <c r="M124">
        <v>73622.021527899997</v>
      </c>
    </row>
    <row r="125" spans="1:13">
      <c r="A125" t="s">
        <v>390</v>
      </c>
      <c r="B125" t="s">
        <v>226</v>
      </c>
      <c r="C125" t="s">
        <v>337</v>
      </c>
      <c r="D125" t="s">
        <v>331</v>
      </c>
      <c r="E125">
        <v>1.0529999999999999</v>
      </c>
      <c r="F125">
        <v>0.14895092337099999</v>
      </c>
      <c r="G125">
        <v>7003269</v>
      </c>
      <c r="H125">
        <v>112761212</v>
      </c>
      <c r="I125">
        <v>1031</v>
      </c>
      <c r="J125">
        <v>15761</v>
      </c>
      <c r="K125">
        <v>1751.1196459299999</v>
      </c>
      <c r="L125">
        <v>3998.72048507</v>
      </c>
      <c r="M125">
        <v>64384.778768199998</v>
      </c>
    </row>
    <row r="126" spans="1:13">
      <c r="A126" t="s">
        <v>390</v>
      </c>
      <c r="B126" t="s">
        <v>226</v>
      </c>
      <c r="C126" t="s">
        <v>337</v>
      </c>
      <c r="D126" t="s">
        <v>332</v>
      </c>
      <c r="E126">
        <v>0.73899999999999999</v>
      </c>
      <c r="F126" s="9">
        <v>4.57436697495E-7</v>
      </c>
      <c r="G126">
        <v>7003269</v>
      </c>
      <c r="H126">
        <v>112761212</v>
      </c>
      <c r="I126">
        <v>293</v>
      </c>
      <c r="J126">
        <v>6386</v>
      </c>
      <c r="K126">
        <v>1830.8784372699999</v>
      </c>
      <c r="L126">
        <v>3824.9267987799999</v>
      </c>
      <c r="M126">
        <v>61585.096915800001</v>
      </c>
    </row>
    <row r="127" spans="1:13">
      <c r="A127" t="s">
        <v>390</v>
      </c>
      <c r="B127" t="s">
        <v>226</v>
      </c>
      <c r="C127" t="s">
        <v>337</v>
      </c>
      <c r="D127" t="s">
        <v>333</v>
      </c>
      <c r="E127">
        <v>0.73799999999999999</v>
      </c>
      <c r="F127">
        <v>3.3591590620199999E-4</v>
      </c>
      <c r="G127">
        <v>7003269</v>
      </c>
      <c r="H127">
        <v>112761212</v>
      </c>
      <c r="I127">
        <v>142</v>
      </c>
      <c r="J127">
        <v>3096</v>
      </c>
      <c r="K127">
        <v>1745.28363298</v>
      </c>
      <c r="L127">
        <v>4012.6010853799999</v>
      </c>
      <c r="M127">
        <v>64607.330217900002</v>
      </c>
    </row>
    <row r="128" spans="1:13">
      <c r="A128" t="s">
        <v>390</v>
      </c>
      <c r="B128" t="s">
        <v>226</v>
      </c>
      <c r="C128" t="s">
        <v>337</v>
      </c>
      <c r="D128" t="s">
        <v>334</v>
      </c>
      <c r="E128">
        <v>0.73899999999999999</v>
      </c>
      <c r="F128">
        <v>2.6532567063599998E-4</v>
      </c>
      <c r="G128">
        <v>7003269</v>
      </c>
      <c r="H128">
        <v>112761212</v>
      </c>
      <c r="I128">
        <v>151</v>
      </c>
      <c r="J128">
        <v>3290</v>
      </c>
      <c r="K128">
        <v>1911.4059492599999</v>
      </c>
      <c r="L128">
        <v>3663.8569649299998</v>
      </c>
      <c r="M128">
        <v>58992.137198199998</v>
      </c>
    </row>
    <row r="129" spans="1:13">
      <c r="A129" t="s">
        <v>390</v>
      </c>
      <c r="B129" t="s">
        <v>226</v>
      </c>
      <c r="C129" t="s">
        <v>337</v>
      </c>
      <c r="D129" t="s">
        <v>335</v>
      </c>
      <c r="E129">
        <v>0.96899999999999997</v>
      </c>
      <c r="F129">
        <v>0.30991482292</v>
      </c>
      <c r="G129">
        <v>7003269</v>
      </c>
      <c r="H129">
        <v>112761212</v>
      </c>
      <c r="I129">
        <v>1667</v>
      </c>
      <c r="J129">
        <v>27687</v>
      </c>
      <c r="K129">
        <v>1752.54384112</v>
      </c>
      <c r="L129">
        <v>3995.10804564</v>
      </c>
      <c r="M129">
        <v>64325.651863699997</v>
      </c>
    </row>
    <row r="130" spans="1:13">
      <c r="A130" t="s">
        <v>336</v>
      </c>
      <c r="B130" t="s">
        <v>226</v>
      </c>
      <c r="C130" t="s">
        <v>337</v>
      </c>
      <c r="D130" t="s">
        <v>434</v>
      </c>
      <c r="E130">
        <v>1.7430000000000001</v>
      </c>
      <c r="F130" s="9">
        <v>1.8914635793199999E-23</v>
      </c>
      <c r="G130">
        <v>7003269</v>
      </c>
      <c r="H130">
        <v>112761212</v>
      </c>
      <c r="I130">
        <v>454</v>
      </c>
      <c r="J130">
        <v>4195</v>
      </c>
      <c r="K130">
        <v>2154.83742665</v>
      </c>
      <c r="L130">
        <v>3249.8112912900001</v>
      </c>
      <c r="M130">
        <v>52327.389345299998</v>
      </c>
    </row>
    <row r="131" spans="1:13">
      <c r="A131" t="s">
        <v>336</v>
      </c>
      <c r="B131" t="s">
        <v>226</v>
      </c>
      <c r="C131" t="s">
        <v>337</v>
      </c>
      <c r="D131" t="s">
        <v>435</v>
      </c>
      <c r="E131">
        <v>1.4710000000000001</v>
      </c>
      <c r="F131" s="9">
        <v>5.3188057310199996E-15</v>
      </c>
      <c r="G131">
        <v>7003269</v>
      </c>
      <c r="H131">
        <v>112761212</v>
      </c>
      <c r="I131">
        <v>554</v>
      </c>
      <c r="J131">
        <v>6066</v>
      </c>
      <c r="K131">
        <v>1799.9398197600001</v>
      </c>
      <c r="L131">
        <v>3890.5272960299999</v>
      </c>
      <c r="M131">
        <v>62643.842178400002</v>
      </c>
    </row>
    <row r="132" spans="1:13">
      <c r="A132" t="s">
        <v>336</v>
      </c>
      <c r="B132" t="s">
        <v>226</v>
      </c>
      <c r="C132" t="s">
        <v>337</v>
      </c>
      <c r="D132" t="s">
        <v>436</v>
      </c>
      <c r="E132">
        <v>1.546</v>
      </c>
      <c r="F132" s="9">
        <v>6.8044542835799996E-27</v>
      </c>
      <c r="G132">
        <v>7003269</v>
      </c>
      <c r="H132">
        <v>112761212</v>
      </c>
      <c r="I132">
        <v>868</v>
      </c>
      <c r="J132">
        <v>9039</v>
      </c>
      <c r="K132">
        <v>1708.0936322</v>
      </c>
      <c r="L132">
        <v>4099.5416574399997</v>
      </c>
      <c r="M132">
        <v>66010.534126900006</v>
      </c>
    </row>
    <row r="133" spans="1:13">
      <c r="A133" t="s">
        <v>336</v>
      </c>
      <c r="B133" t="s">
        <v>226</v>
      </c>
      <c r="C133" t="s">
        <v>337</v>
      </c>
      <c r="D133" t="s">
        <v>437</v>
      </c>
      <c r="E133">
        <v>1.546</v>
      </c>
      <c r="F133" s="9">
        <v>1.5252250702699999E-10</v>
      </c>
      <c r="G133">
        <v>7003269</v>
      </c>
      <c r="H133">
        <v>112761212</v>
      </c>
      <c r="I133">
        <v>274</v>
      </c>
      <c r="J133">
        <v>2853</v>
      </c>
      <c r="K133">
        <v>1209.4922730200001</v>
      </c>
      <c r="L133">
        <v>5790.0287221500002</v>
      </c>
      <c r="M133">
        <v>93227.845696300006</v>
      </c>
    </row>
    <row r="134" spans="1:13">
      <c r="A134" t="s">
        <v>336</v>
      </c>
      <c r="B134" t="s">
        <v>226</v>
      </c>
      <c r="C134" t="s">
        <v>337</v>
      </c>
      <c r="D134" t="s">
        <v>438</v>
      </c>
      <c r="E134">
        <v>1.605</v>
      </c>
      <c r="F134" s="9">
        <v>4.06250584375E-10</v>
      </c>
      <c r="G134">
        <v>7003269</v>
      </c>
      <c r="H134">
        <v>112761212</v>
      </c>
      <c r="I134">
        <v>228</v>
      </c>
      <c r="J134">
        <v>2287</v>
      </c>
      <c r="K134">
        <v>1846.9939710599999</v>
      </c>
      <c r="L134">
        <v>3791.5884457299999</v>
      </c>
      <c r="M134">
        <v>61049.9691752</v>
      </c>
    </row>
    <row r="135" spans="1:13">
      <c r="A135" t="s">
        <v>336</v>
      </c>
      <c r="B135" t="s">
        <v>226</v>
      </c>
      <c r="C135" t="s">
        <v>337</v>
      </c>
      <c r="D135" t="s">
        <v>439</v>
      </c>
      <c r="E135">
        <v>1.4690000000000001</v>
      </c>
      <c r="F135" s="9">
        <v>9.2005306588600005E-6</v>
      </c>
      <c r="G135">
        <v>7003269</v>
      </c>
      <c r="H135">
        <v>112761212</v>
      </c>
      <c r="I135">
        <v>168</v>
      </c>
      <c r="J135">
        <v>1842</v>
      </c>
      <c r="K135">
        <v>2132.5225676999999</v>
      </c>
      <c r="L135">
        <v>3283.95164772</v>
      </c>
      <c r="M135">
        <v>52876.050039399997</v>
      </c>
    </row>
    <row r="136" spans="1:13">
      <c r="A136" t="s">
        <v>336</v>
      </c>
      <c r="B136" t="s">
        <v>226</v>
      </c>
      <c r="C136" t="s">
        <v>337</v>
      </c>
      <c r="D136" t="s">
        <v>440</v>
      </c>
      <c r="E136">
        <v>1.55</v>
      </c>
      <c r="F136" s="9">
        <v>4.8278090028600001E-8</v>
      </c>
      <c r="G136">
        <v>7003269</v>
      </c>
      <c r="H136">
        <v>112761212</v>
      </c>
      <c r="I136">
        <v>198</v>
      </c>
      <c r="J136">
        <v>2057</v>
      </c>
      <c r="K136">
        <v>1868.29142344</v>
      </c>
      <c r="L136">
        <v>3748.3825660900002</v>
      </c>
      <c r="M136">
        <v>60354.157593000004</v>
      </c>
    </row>
    <row r="137" spans="1:13">
      <c r="A137" t="s">
        <v>336</v>
      </c>
      <c r="B137" t="s">
        <v>226</v>
      </c>
      <c r="C137" t="s">
        <v>337</v>
      </c>
      <c r="D137" t="s">
        <v>441</v>
      </c>
      <c r="E137">
        <v>1.403</v>
      </c>
      <c r="F137" s="9">
        <v>1.0770088137199999E-7</v>
      </c>
      <c r="G137">
        <v>7003269</v>
      </c>
      <c r="H137">
        <v>112761212</v>
      </c>
      <c r="I137">
        <v>311</v>
      </c>
      <c r="J137">
        <v>3568</v>
      </c>
      <c r="K137">
        <v>1829.5309734499999</v>
      </c>
      <c r="L137">
        <v>3827.7340485700001</v>
      </c>
      <c r="M137">
        <v>61631.995104900001</v>
      </c>
    </row>
    <row r="138" spans="1:13">
      <c r="A138" t="s">
        <v>336</v>
      </c>
      <c r="B138" t="s">
        <v>226</v>
      </c>
      <c r="C138" t="s">
        <v>337</v>
      </c>
      <c r="D138" t="s">
        <v>442</v>
      </c>
      <c r="E138">
        <v>1.276</v>
      </c>
      <c r="F138">
        <v>8.4292065518000003E-4</v>
      </c>
      <c r="G138">
        <v>7003269</v>
      </c>
      <c r="H138">
        <v>112761212</v>
      </c>
      <c r="I138">
        <v>223</v>
      </c>
      <c r="J138">
        <v>2815</v>
      </c>
      <c r="K138">
        <v>1568.8916943500001</v>
      </c>
      <c r="L138">
        <v>4463.6898934500005</v>
      </c>
      <c r="M138">
        <v>71871.370985000001</v>
      </c>
    </row>
    <row r="139" spans="1:13">
      <c r="A139" t="s">
        <v>336</v>
      </c>
      <c r="B139" t="s">
        <v>226</v>
      </c>
      <c r="C139" t="s">
        <v>337</v>
      </c>
      <c r="D139" t="s">
        <v>331</v>
      </c>
      <c r="E139">
        <v>1.5649999999999999</v>
      </c>
      <c r="F139" s="9">
        <v>4.1365763887999999E-50</v>
      </c>
      <c r="G139">
        <v>7003269</v>
      </c>
      <c r="H139">
        <v>112761212</v>
      </c>
      <c r="I139">
        <v>1876</v>
      </c>
      <c r="J139">
        <v>19300</v>
      </c>
      <c r="K139">
        <v>1834.8305109</v>
      </c>
      <c r="L139">
        <v>3815.8254718399999</v>
      </c>
      <c r="M139">
        <v>61445.409442600001</v>
      </c>
    </row>
    <row r="140" spans="1:13">
      <c r="A140" t="s">
        <v>336</v>
      </c>
      <c r="B140" t="s">
        <v>226</v>
      </c>
      <c r="C140" t="s">
        <v>337</v>
      </c>
      <c r="D140" t="s">
        <v>332</v>
      </c>
      <c r="E140">
        <v>0.83899999999999997</v>
      </c>
      <c r="F140">
        <v>1.91387401284E-3</v>
      </c>
      <c r="G140">
        <v>7003269</v>
      </c>
      <c r="H140">
        <v>112761212</v>
      </c>
      <c r="I140">
        <v>347</v>
      </c>
      <c r="J140">
        <v>6663</v>
      </c>
      <c r="K140">
        <v>1841.1120986200001</v>
      </c>
      <c r="L140">
        <v>3803.6369459699999</v>
      </c>
      <c r="M140">
        <v>61242.631062100001</v>
      </c>
    </row>
    <row r="141" spans="1:13">
      <c r="A141" t="s">
        <v>336</v>
      </c>
      <c r="B141" t="s">
        <v>226</v>
      </c>
      <c r="C141" t="s">
        <v>337</v>
      </c>
      <c r="D141" t="s">
        <v>333</v>
      </c>
      <c r="E141">
        <v>0.84199999999999997</v>
      </c>
      <c r="F141">
        <v>3.2200612518299997E-2</v>
      </c>
      <c r="G141">
        <v>7003269</v>
      </c>
      <c r="H141">
        <v>112761212</v>
      </c>
      <c r="I141">
        <v>169</v>
      </c>
      <c r="J141">
        <v>3230</v>
      </c>
      <c r="K141">
        <v>1750.9674844799999</v>
      </c>
      <c r="L141">
        <v>3999.5602785699998</v>
      </c>
      <c r="M141">
        <v>64397.530507800002</v>
      </c>
    </row>
    <row r="142" spans="1:13">
      <c r="A142" t="s">
        <v>336</v>
      </c>
      <c r="B142" t="s">
        <v>226</v>
      </c>
      <c r="C142" t="s">
        <v>337</v>
      </c>
      <c r="D142" t="s">
        <v>334</v>
      </c>
      <c r="E142">
        <v>0.83499999999999996</v>
      </c>
      <c r="F142">
        <v>2.0990331300700001E-2</v>
      </c>
      <c r="G142">
        <v>7003269</v>
      </c>
      <c r="H142">
        <v>112761212</v>
      </c>
      <c r="I142">
        <v>178</v>
      </c>
      <c r="J142">
        <v>3433</v>
      </c>
      <c r="K142">
        <v>1925.98803228</v>
      </c>
      <c r="L142">
        <v>3636.1030715699999</v>
      </c>
      <c r="M142">
        <v>58545.420381600001</v>
      </c>
    </row>
    <row r="143" spans="1:13">
      <c r="A143" t="s">
        <v>391</v>
      </c>
      <c r="B143" t="s">
        <v>226</v>
      </c>
      <c r="C143" t="s">
        <v>337</v>
      </c>
      <c r="D143" t="s">
        <v>335</v>
      </c>
      <c r="E143">
        <v>1.3720000000000001</v>
      </c>
      <c r="F143" s="9">
        <v>6.9516727844900003E-34</v>
      </c>
      <c r="G143">
        <v>7003269</v>
      </c>
      <c r="H143">
        <v>112761212</v>
      </c>
      <c r="I143">
        <v>2757</v>
      </c>
      <c r="J143">
        <v>32346</v>
      </c>
      <c r="K143">
        <v>1812.4966801800001</v>
      </c>
      <c r="L143">
        <v>3862.3585226800001</v>
      </c>
      <c r="M143">
        <v>62195.350332499998</v>
      </c>
    </row>
    <row r="145" spans="1:13">
      <c r="A145" t="s">
        <v>4</v>
      </c>
    </row>
    <row r="146" spans="1:13">
      <c r="A146" t="s">
        <v>423</v>
      </c>
    </row>
    <row r="147" spans="1:13" ht="27" customHeight="1">
      <c r="A147" s="14" t="s">
        <v>1</v>
      </c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</row>
  </sheetData>
  <mergeCells count="1">
    <mergeCell ref="A147:M147"/>
  </mergeCells>
  <phoneticPr fontId="7" type="noConversion"/>
  <conditionalFormatting sqref="F4:F143">
    <cfRule type="cellIs" dxfId="1" priority="0" stopIfTrue="1" operator="lessThan">
      <formula>0.05/140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8"/>
  <sheetViews>
    <sheetView tabSelected="1" showRuler="0" workbookViewId="0">
      <selection activeCell="C33" sqref="C33"/>
    </sheetView>
  </sheetViews>
  <sheetFormatPr baseColWidth="10" defaultRowHeight="13"/>
  <cols>
    <col min="1" max="1" width="24.28515625" customWidth="1"/>
  </cols>
  <sheetData>
    <row r="1" spans="1:6">
      <c r="A1" s="6" t="s">
        <v>425</v>
      </c>
      <c r="B1" t="s">
        <v>44</v>
      </c>
    </row>
    <row r="3" spans="1:6">
      <c r="B3" t="s">
        <v>426</v>
      </c>
      <c r="C3" t="s">
        <v>430</v>
      </c>
      <c r="D3" t="s">
        <v>429</v>
      </c>
      <c r="E3" t="s">
        <v>427</v>
      </c>
    </row>
    <row r="4" spans="1:6">
      <c r="A4" t="s">
        <v>40</v>
      </c>
      <c r="B4" s="9">
        <v>-3.758</v>
      </c>
      <c r="C4" s="9">
        <v>7.6289999999999997E-2</v>
      </c>
      <c r="D4">
        <v>-49.259</v>
      </c>
      <c r="E4" s="9" t="s">
        <v>428</v>
      </c>
      <c r="F4" s="9"/>
    </row>
    <row r="5" spans="1:6">
      <c r="A5" t="s">
        <v>8</v>
      </c>
      <c r="B5" s="9">
        <v>0.60919999999999996</v>
      </c>
      <c r="C5" s="9">
        <v>5.3170000000000002E-2</v>
      </c>
      <c r="D5">
        <v>11.458</v>
      </c>
      <c r="E5" s="9" t="s">
        <v>428</v>
      </c>
      <c r="F5" s="9"/>
    </row>
    <row r="6" spans="1:6">
      <c r="A6" t="s">
        <v>7</v>
      </c>
      <c r="B6" s="9">
        <v>0.23419999999999999</v>
      </c>
      <c r="C6" s="9">
        <v>5.5690000000000003E-2</v>
      </c>
      <c r="D6">
        <v>4.2060000000000004</v>
      </c>
      <c r="E6" s="9">
        <v>2.5899999999999999E-5</v>
      </c>
    </row>
    <row r="7" spans="1:6">
      <c r="A7" t="s">
        <v>6</v>
      </c>
      <c r="B7" s="9">
        <v>0.15859999999999999</v>
      </c>
      <c r="C7" s="9">
        <v>1.762E-2</v>
      </c>
      <c r="D7">
        <v>8.9990000000000006</v>
      </c>
      <c r="E7" s="9" t="s">
        <v>428</v>
      </c>
      <c r="F7" s="9"/>
    </row>
    <row r="8" spans="1:6">
      <c r="A8" t="s">
        <v>43</v>
      </c>
      <c r="B8" s="9">
        <v>0.34079999999999999</v>
      </c>
      <c r="C8" s="9">
        <v>4.0059999999999998E-2</v>
      </c>
      <c r="D8">
        <v>8.5069999999999997</v>
      </c>
      <c r="E8" s="9" t="s">
        <v>428</v>
      </c>
      <c r="F8" s="9"/>
    </row>
    <row r="9" spans="1:6">
      <c r="A9" t="s">
        <v>42</v>
      </c>
      <c r="B9" s="9">
        <v>0.25259999999999999</v>
      </c>
      <c r="C9" s="9">
        <v>6.0729999999999999E-2</v>
      </c>
      <c r="D9">
        <v>4.1589999999999998</v>
      </c>
      <c r="E9" s="9">
        <v>3.1999999999999999E-5</v>
      </c>
    </row>
    <row r="10" spans="1:6">
      <c r="A10" t="s">
        <v>41</v>
      </c>
      <c r="B10" s="9">
        <v>-3.5470000000000002E-2</v>
      </c>
      <c r="C10" s="9">
        <v>2.7799999999999998E-2</v>
      </c>
      <c r="D10">
        <v>-1.276</v>
      </c>
      <c r="E10">
        <v>0.20199</v>
      </c>
    </row>
    <row r="11" spans="1:6">
      <c r="A11" t="s">
        <v>393</v>
      </c>
      <c r="B11" s="9">
        <v>-4.8570000000000003E-6</v>
      </c>
      <c r="C11" s="9">
        <v>2.6919999999999998E-6</v>
      </c>
      <c r="D11">
        <v>-1.804</v>
      </c>
      <c r="E11">
        <v>7.1209999999999996E-2</v>
      </c>
    </row>
    <row r="12" spans="1:6">
      <c r="A12" t="s">
        <v>276</v>
      </c>
      <c r="B12" s="9">
        <v>0.24590000000000001</v>
      </c>
      <c r="C12" s="9">
        <v>7.7579999999999996E-2</v>
      </c>
      <c r="D12">
        <v>3.17</v>
      </c>
      <c r="E12">
        <v>1.5200000000000001E-3</v>
      </c>
    </row>
    <row r="13" spans="1:6">
      <c r="B13" s="9"/>
      <c r="C13" s="9"/>
    </row>
    <row r="15" spans="1:6">
      <c r="B15" t="s">
        <v>426</v>
      </c>
      <c r="C15" t="s">
        <v>430</v>
      </c>
      <c r="D15" t="s">
        <v>429</v>
      </c>
      <c r="E15" t="s">
        <v>427</v>
      </c>
    </row>
    <row r="16" spans="1:6">
      <c r="A16" t="s">
        <v>40</v>
      </c>
      <c r="B16" s="9">
        <v>-3.0209999999999999</v>
      </c>
      <c r="C16" s="9">
        <v>6.123E-2</v>
      </c>
      <c r="D16">
        <v>-49.328000000000003</v>
      </c>
      <c r="E16" s="9" t="s">
        <v>428</v>
      </c>
    </row>
    <row r="17" spans="1:5">
      <c r="A17" t="s">
        <v>385</v>
      </c>
      <c r="B17" s="9">
        <v>0.25530000000000003</v>
      </c>
      <c r="C17" s="9">
        <v>4.9610000000000001E-2</v>
      </c>
      <c r="D17">
        <v>5.1470000000000002</v>
      </c>
      <c r="E17" s="9">
        <v>2.65E-7</v>
      </c>
    </row>
    <row r="18" spans="1:5">
      <c r="A18" t="s">
        <v>384</v>
      </c>
      <c r="B18" s="9">
        <v>5.5030000000000003E-2</v>
      </c>
      <c r="C18" s="9">
        <v>5.1490000000000001E-2</v>
      </c>
      <c r="D18">
        <v>1.069</v>
      </c>
      <c r="E18">
        <v>0.28517100000000001</v>
      </c>
    </row>
    <row r="19" spans="1:5">
      <c r="A19" t="s">
        <v>386</v>
      </c>
      <c r="B19" s="9">
        <v>1.553E-2</v>
      </c>
      <c r="C19" s="9">
        <v>1.8540000000000001E-2</v>
      </c>
      <c r="D19">
        <v>0.83699999999999997</v>
      </c>
      <c r="E19">
        <v>0.402335</v>
      </c>
    </row>
    <row r="20" spans="1:5">
      <c r="A20" t="s">
        <v>387</v>
      </c>
      <c r="B20" s="9">
        <v>0.24510000000000001</v>
      </c>
      <c r="C20" s="9">
        <v>3.7190000000000001E-2</v>
      </c>
      <c r="D20">
        <v>6.59</v>
      </c>
      <c r="E20" s="9">
        <v>4.3899999999999998E-11</v>
      </c>
    </row>
    <row r="21" spans="1:5">
      <c r="A21" t="s">
        <v>388</v>
      </c>
      <c r="B21" s="9">
        <v>9.1240000000000002E-2</v>
      </c>
      <c r="C21" s="9">
        <v>6.2820000000000001E-2</v>
      </c>
      <c r="D21">
        <v>1.452</v>
      </c>
      <c r="E21">
        <v>0.14638799999999999</v>
      </c>
    </row>
    <row r="22" spans="1:5">
      <c r="A22" t="s">
        <v>389</v>
      </c>
      <c r="B22" s="9">
        <v>-8.3040000000000003E-2</v>
      </c>
      <c r="C22" s="9">
        <v>2.3890000000000002E-2</v>
      </c>
      <c r="D22">
        <v>-3.476</v>
      </c>
      <c r="E22">
        <v>5.0900000000000001E-4</v>
      </c>
    </row>
    <row r="23" spans="1:5">
      <c r="A23" t="s">
        <v>392</v>
      </c>
      <c r="B23" s="9">
        <v>2.2560000000000001E-5</v>
      </c>
      <c r="C23" s="9">
        <v>2.0760000000000001E-6</v>
      </c>
      <c r="D23">
        <v>10.865</v>
      </c>
      <c r="E23" s="9" t="s">
        <v>428</v>
      </c>
    </row>
    <row r="24" spans="1:5">
      <c r="A24" t="s">
        <v>9</v>
      </c>
      <c r="B24" s="9">
        <v>0.25309999999999999</v>
      </c>
      <c r="C24" s="9">
        <v>6.9370000000000001E-2</v>
      </c>
      <c r="D24">
        <v>3.649</v>
      </c>
      <c r="E24">
        <v>2.63E-4</v>
      </c>
    </row>
    <row r="26" spans="1:5" ht="77" customHeight="1">
      <c r="A26" s="13" t="s">
        <v>0</v>
      </c>
      <c r="B26" s="14"/>
      <c r="C26" s="14"/>
      <c r="D26" s="14"/>
      <c r="E26" s="14"/>
    </row>
    <row r="27" spans="1:5" ht="27" customHeight="1">
      <c r="A27" s="14" t="s">
        <v>2</v>
      </c>
      <c r="B27" s="14"/>
      <c r="C27" s="14"/>
      <c r="D27" s="14"/>
      <c r="E27" s="14"/>
    </row>
    <row r="28" spans="1:5" ht="15">
      <c r="A28" s="12" t="s">
        <v>3</v>
      </c>
    </row>
  </sheetData>
  <mergeCells count="2">
    <mergeCell ref="A26:E26"/>
    <mergeCell ref="A27:E27"/>
  </mergeCells>
  <phoneticPr fontId="7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35"/>
  <sheetViews>
    <sheetView showRuler="0" workbookViewId="0">
      <selection activeCell="J88" sqref="J88"/>
    </sheetView>
  </sheetViews>
  <sheetFormatPr baseColWidth="10" defaultRowHeight="13"/>
  <cols>
    <col min="1" max="1" width="29" customWidth="1"/>
    <col min="2" max="4" width="6.85546875" customWidth="1"/>
  </cols>
  <sheetData>
    <row r="1" spans="1:4">
      <c r="A1" s="6" t="s">
        <v>424</v>
      </c>
      <c r="B1" s="7" t="s">
        <v>357</v>
      </c>
    </row>
    <row r="3" spans="1:4">
      <c r="A3" t="s">
        <v>358</v>
      </c>
      <c r="B3" t="s">
        <v>359</v>
      </c>
      <c r="C3" t="s">
        <v>360</v>
      </c>
      <c r="D3" t="s">
        <v>361</v>
      </c>
    </row>
    <row r="4" spans="1:4">
      <c r="A4" t="s">
        <v>362</v>
      </c>
      <c r="B4" s="8">
        <v>0.94920394500000005</v>
      </c>
      <c r="C4" s="8">
        <v>0.876807848</v>
      </c>
      <c r="D4" s="8">
        <v>0.98725443199999996</v>
      </c>
    </row>
    <row r="5" spans="1:4">
      <c r="A5" t="s">
        <v>363</v>
      </c>
      <c r="B5" s="8">
        <v>0.95824472800000005</v>
      </c>
      <c r="C5" s="8">
        <v>0.92417942500000005</v>
      </c>
      <c r="D5" s="8">
        <v>0.99100549299999996</v>
      </c>
    </row>
    <row r="6" spans="1:4">
      <c r="A6" t="s">
        <v>364</v>
      </c>
      <c r="B6" s="8">
        <v>0.97904064899999999</v>
      </c>
      <c r="C6" s="8">
        <v>0.97145181000000003</v>
      </c>
      <c r="D6" s="8">
        <v>0.99153634599999996</v>
      </c>
    </row>
    <row r="7" spans="1:4">
      <c r="A7" t="s">
        <v>365</v>
      </c>
      <c r="B7" s="8">
        <v>0.98880398000000003</v>
      </c>
      <c r="C7" s="8">
        <v>0.98005331500000004</v>
      </c>
      <c r="D7" s="8">
        <v>0.99310882099999997</v>
      </c>
    </row>
    <row r="8" spans="1:4">
      <c r="A8" t="s">
        <v>366</v>
      </c>
      <c r="B8" s="8">
        <v>0.98845349800000004</v>
      </c>
      <c r="C8" s="8">
        <v>0.98346504199999996</v>
      </c>
      <c r="D8" s="8">
        <v>0.99157398500000005</v>
      </c>
    </row>
    <row r="9" spans="1:4">
      <c r="A9" t="s">
        <v>367</v>
      </c>
      <c r="B9" s="8">
        <v>0.98842724699999995</v>
      </c>
      <c r="C9" s="8">
        <v>0.98537048500000002</v>
      </c>
      <c r="D9" s="8">
        <v>0.99110311399999995</v>
      </c>
    </row>
    <row r="10" spans="1:4">
      <c r="A10" t="s">
        <v>368</v>
      </c>
      <c r="B10" s="8">
        <v>0.99073442899999997</v>
      </c>
      <c r="C10" s="8">
        <v>0.98602386500000005</v>
      </c>
      <c r="D10" s="8">
        <v>0.99463633799999995</v>
      </c>
    </row>
    <row r="11" spans="1:4">
      <c r="A11" t="s">
        <v>369</v>
      </c>
      <c r="B11" s="8">
        <v>0.98999522100000004</v>
      </c>
      <c r="C11" s="8">
        <v>0.98705037200000001</v>
      </c>
      <c r="D11" s="8">
        <v>0.99212901899999995</v>
      </c>
    </row>
    <row r="12" spans="1:4">
      <c r="A12" t="s">
        <v>370</v>
      </c>
      <c r="B12" s="8">
        <v>0.99029034500000002</v>
      </c>
      <c r="C12" s="8">
        <v>0.98831562900000003</v>
      </c>
      <c r="D12" s="8">
        <v>0.99302297100000003</v>
      </c>
    </row>
    <row r="13" spans="1:4">
      <c r="A13" t="s">
        <v>371</v>
      </c>
      <c r="B13" s="8">
        <v>0.99352414700000002</v>
      </c>
      <c r="C13" s="8">
        <v>0.98911721200000002</v>
      </c>
      <c r="D13" s="8">
        <v>0.99557986899999995</v>
      </c>
    </row>
    <row r="14" spans="1:4">
      <c r="A14" t="s">
        <v>394</v>
      </c>
      <c r="B14" s="8">
        <v>0.99136791199999996</v>
      </c>
      <c r="C14" s="8">
        <v>0.989272135</v>
      </c>
      <c r="D14" s="8">
        <v>0.99433771299999996</v>
      </c>
    </row>
    <row r="15" spans="1:4">
      <c r="A15" t="s">
        <v>395</v>
      </c>
      <c r="B15" s="8">
        <v>0.99166204400000002</v>
      </c>
      <c r="C15" s="8">
        <v>0.98987141599999995</v>
      </c>
      <c r="D15" s="8">
        <v>0.99305455399999998</v>
      </c>
    </row>
    <row r="16" spans="1:4">
      <c r="A16" t="s">
        <v>396</v>
      </c>
      <c r="B16" s="8">
        <v>0.99296557900000004</v>
      </c>
      <c r="C16" s="8">
        <v>0.99050040299999997</v>
      </c>
      <c r="D16" s="8">
        <v>0.99457473200000002</v>
      </c>
    </row>
    <row r="17" spans="1:4">
      <c r="A17" t="s">
        <v>397</v>
      </c>
      <c r="B17" s="8">
        <v>0.99318143599999997</v>
      </c>
      <c r="C17" s="8">
        <v>0.99070045500000004</v>
      </c>
      <c r="D17" s="8">
        <v>0.99493979600000004</v>
      </c>
    </row>
    <row r="18" spans="1:4">
      <c r="A18" t="s">
        <v>398</v>
      </c>
      <c r="B18" s="8">
        <v>0.99428650699999999</v>
      </c>
      <c r="C18" s="8">
        <v>0.99116297600000003</v>
      </c>
      <c r="D18" s="8">
        <v>0.99591680999999999</v>
      </c>
    </row>
    <row r="19" spans="1:4">
      <c r="A19" t="s">
        <v>399</v>
      </c>
      <c r="B19" s="8">
        <v>0.99393277700000005</v>
      </c>
      <c r="C19" s="8">
        <v>0.99184312799999996</v>
      </c>
      <c r="D19" s="8">
        <v>0.996566175</v>
      </c>
    </row>
    <row r="20" spans="1:4">
      <c r="A20" t="s">
        <v>400</v>
      </c>
      <c r="B20" s="8">
        <v>0.99492712999999999</v>
      </c>
      <c r="C20" s="8">
        <v>0.99230696299999999</v>
      </c>
      <c r="D20" s="8">
        <v>0.99768652899999999</v>
      </c>
    </row>
    <row r="21" spans="1:4">
      <c r="A21" t="s">
        <v>401</v>
      </c>
      <c r="B21" s="8">
        <v>0.99460189099999996</v>
      </c>
      <c r="C21" s="8">
        <v>0.99232106399999997</v>
      </c>
      <c r="D21" s="8">
        <v>0.99637693800000005</v>
      </c>
    </row>
    <row r="22" spans="1:4">
      <c r="A22" t="s">
        <v>402</v>
      </c>
      <c r="B22" s="8">
        <v>0.99471601799999998</v>
      </c>
      <c r="C22" s="8">
        <v>0.99232745899999997</v>
      </c>
      <c r="D22" s="8">
        <v>0.99716066699999995</v>
      </c>
    </row>
    <row r="23" spans="1:4">
      <c r="A23" t="s">
        <v>403</v>
      </c>
      <c r="B23" s="8">
        <v>0.99415752999999996</v>
      </c>
      <c r="C23" s="8">
        <v>0.99234786600000002</v>
      </c>
      <c r="D23" s="8">
        <v>0.99594490099999999</v>
      </c>
    </row>
    <row r="24" spans="1:4">
      <c r="A24" t="s">
        <v>404</v>
      </c>
      <c r="B24" s="8">
        <v>0.99389148999999999</v>
      </c>
      <c r="C24" s="8">
        <v>0.99260097199999997</v>
      </c>
      <c r="D24" s="8">
        <v>0.99472503099999998</v>
      </c>
    </row>
    <row r="25" spans="1:4">
      <c r="A25" t="s">
        <v>405</v>
      </c>
      <c r="B25" s="8">
        <v>0.99420005</v>
      </c>
      <c r="C25" s="8">
        <v>0.99350076300000001</v>
      </c>
      <c r="D25" s="8">
        <v>0.99470559000000003</v>
      </c>
    </row>
    <row r="26" spans="1:4">
      <c r="A26" t="s">
        <v>406</v>
      </c>
      <c r="B26" s="8">
        <v>0.99506107899999996</v>
      </c>
      <c r="C26" s="8">
        <v>0.99377406199999996</v>
      </c>
      <c r="D26" s="8">
        <v>0.99587180600000003</v>
      </c>
    </row>
    <row r="27" spans="1:4">
      <c r="A27" t="s">
        <v>407</v>
      </c>
      <c r="B27" s="8">
        <v>0.99531630999999998</v>
      </c>
      <c r="C27" s="8">
        <v>0.99379295300000003</v>
      </c>
      <c r="D27" s="8">
        <v>0.99673078400000004</v>
      </c>
    </row>
    <row r="28" spans="1:4">
      <c r="A28" t="s">
        <v>408</v>
      </c>
      <c r="B28" s="8">
        <v>0.99659946300000002</v>
      </c>
      <c r="C28" s="8">
        <v>0.99499173100000005</v>
      </c>
      <c r="D28" s="8">
        <v>0.99742690700000003</v>
      </c>
    </row>
    <row r="29" spans="1:4">
      <c r="A29" t="s">
        <v>409</v>
      </c>
      <c r="B29" s="8">
        <v>0.99652656699999997</v>
      </c>
      <c r="C29" s="8">
        <v>0.99523172100000001</v>
      </c>
      <c r="D29" s="8">
        <v>0.99780302700000001</v>
      </c>
    </row>
    <row r="30" spans="1:4">
      <c r="A30" t="s">
        <v>410</v>
      </c>
      <c r="B30" s="8">
        <v>0.99696175899999995</v>
      </c>
      <c r="C30" s="8">
        <v>0.99641297600000001</v>
      </c>
      <c r="D30" s="8">
        <v>0.99731758400000003</v>
      </c>
    </row>
    <row r="31" spans="1:4">
      <c r="A31" t="s">
        <v>411</v>
      </c>
      <c r="B31" s="8">
        <v>0.99681413200000002</v>
      </c>
      <c r="C31" s="8">
        <v>0.99650977900000004</v>
      </c>
      <c r="D31" s="8">
        <v>0.99705626999999997</v>
      </c>
    </row>
    <row r="32" spans="1:4">
      <c r="A32" t="s">
        <v>412</v>
      </c>
      <c r="B32" s="8">
        <v>0.997420635</v>
      </c>
      <c r="C32" s="8">
        <v>0.99675017399999999</v>
      </c>
      <c r="D32" s="8">
        <v>0.99798461699999996</v>
      </c>
    </row>
    <row r="33" spans="1:4">
      <c r="A33" t="s">
        <v>413</v>
      </c>
      <c r="B33" s="8">
        <v>0.99806216599999997</v>
      </c>
      <c r="C33" s="8">
        <v>0.99754703</v>
      </c>
      <c r="D33" s="8">
        <v>0.99852811900000005</v>
      </c>
    </row>
    <row r="35" spans="1:4">
      <c r="A35" t="s">
        <v>414</v>
      </c>
    </row>
  </sheetData>
  <phoneticPr fontId="7" type="noConversion"/>
  <conditionalFormatting sqref="C4:C33">
    <cfRule type="cellIs" dxfId="0" priority="0" stopIfTrue="1" operator="lessThan">
      <formula>0.98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Simulation robustness</vt:lpstr>
      <vt:lpstr>S2 Gene ontology</vt:lpstr>
      <vt:lpstr>S3 Gene orientation</vt:lpstr>
      <vt:lpstr>S4 Insulator binding</vt:lpstr>
      <vt:lpstr>S5 Insulator regression</vt:lpstr>
      <vt:lpstr>S6 Tissue biological replicates</vt:lpstr>
    </vt:vector>
  </TitlesOfParts>
  <Company>HHM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Rubin</dc:creator>
  <cp:lastModifiedBy>Alan Rubin</cp:lastModifiedBy>
  <cp:lastPrinted>2013-11-08T23:27:17Z</cp:lastPrinted>
  <dcterms:created xsi:type="dcterms:W3CDTF">2013-06-22T04:32:02Z</dcterms:created>
  <dcterms:modified xsi:type="dcterms:W3CDTF">2013-11-09T01:01:20Z</dcterms:modified>
</cp:coreProperties>
</file>